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Volumes/AG-Trifunovic/manuscripts/2020/CLPP CI manuscript/Nature Communication/Revision 20.01.20/submitted /Tables/"/>
    </mc:Choice>
  </mc:AlternateContent>
  <xr:revisionPtr revIDLastSave="0" documentId="13_ncr:1_{59BD6445-5FE4-D44D-B5BC-68642E369176}" xr6:coauthVersionLast="36" xr6:coauthVersionMax="36" xr10:uidLastSave="{00000000-0000-0000-0000-000000000000}"/>
  <bookViews>
    <workbookView xWindow="0" yWindow="460" windowWidth="27820" windowHeight="9560" xr2:uid="{00000000-000D-0000-FFFF-FFFF00000000}"/>
  </bookViews>
  <sheets>
    <sheet name="Suppl.Tab1" sheetId="6" r:id="rId1"/>
  </sheets>
  <calcPr calcId="152511"/>
</workbook>
</file>

<file path=xl/sharedStrings.xml><?xml version="1.0" encoding="utf-8"?>
<sst xmlns="http://schemas.openxmlformats.org/spreadsheetml/2006/main" count="97" uniqueCount="54">
  <si>
    <t/>
  </si>
  <si>
    <t>kDa</t>
  </si>
  <si>
    <t xml:space="preserve">Ndufs4 </t>
  </si>
  <si>
    <t>Mtnd4</t>
  </si>
  <si>
    <t>Ndufb8</t>
  </si>
  <si>
    <t>Ndufb1</t>
  </si>
  <si>
    <t>Ndufa3</t>
  </si>
  <si>
    <t>Ndufv3</t>
  </si>
  <si>
    <t>Ndufa8</t>
  </si>
  <si>
    <t>Ndufc2</t>
  </si>
  <si>
    <t xml:space="preserve">Ndufs2 </t>
  </si>
  <si>
    <t>Ndufb4</t>
  </si>
  <si>
    <t>Ndufa13</t>
  </si>
  <si>
    <t>Ndufv1</t>
  </si>
  <si>
    <t>Ndufa10</t>
  </si>
  <si>
    <t>Ndufb7</t>
  </si>
  <si>
    <t>Ndufa1</t>
  </si>
  <si>
    <t xml:space="preserve">Ndufb3 </t>
  </si>
  <si>
    <t>Ndufa12</t>
  </si>
  <si>
    <t>Ndufs8</t>
  </si>
  <si>
    <t>Ndufa9</t>
  </si>
  <si>
    <t xml:space="preserve">Ndufs7 </t>
  </si>
  <si>
    <t>Ndufs1</t>
  </si>
  <si>
    <t>Ndufs3</t>
  </si>
  <si>
    <t>Ndufa11</t>
  </si>
  <si>
    <t xml:space="preserve">Ndufb6 </t>
  </si>
  <si>
    <t>Ndufv2</t>
  </si>
  <si>
    <t xml:space="preserve">Mtnd1 </t>
  </si>
  <si>
    <t xml:space="preserve">Ndufb9 </t>
  </si>
  <si>
    <t>Ndufb11</t>
  </si>
  <si>
    <t>Ndufb10</t>
  </si>
  <si>
    <t>Ndufs6</t>
  </si>
  <si>
    <t>Ndufs5</t>
  </si>
  <si>
    <t>Mtnd5</t>
  </si>
  <si>
    <t>Ndufb5</t>
  </si>
  <si>
    <t xml:space="preserve">Ndufa5 </t>
  </si>
  <si>
    <t>Ndufa7</t>
  </si>
  <si>
    <t>Ndufa2</t>
  </si>
  <si>
    <t>Ndufa6</t>
  </si>
  <si>
    <t>Ndufab1</t>
  </si>
  <si>
    <t>Ndufb2</t>
  </si>
  <si>
    <t>Mtnd2</t>
  </si>
  <si>
    <t>newly translated (heavy) after 6 hours SILAC</t>
  </si>
  <si>
    <t>newly translated (heavy) after 7 hours SILAC</t>
  </si>
  <si>
    <t>present abundance (light) after 7 hours SILAC</t>
  </si>
  <si>
    <t>present abundance (light) after 6 hours SILAC</t>
  </si>
  <si>
    <t>Mtnd3</t>
  </si>
  <si>
    <t xml:space="preserve"> </t>
  </si>
  <si>
    <t>mtnd6</t>
  </si>
  <si>
    <t>NDUFC1</t>
  </si>
  <si>
    <t>Mtnd4L</t>
  </si>
  <si>
    <t>Subunit</t>
  </si>
  <si>
    <t>Module</t>
  </si>
  <si>
    <t>Supplementary Data 1: Turnover of subunits within protein complexes measured by pulsed SILAC complexome profiling  from mitochondria of differentiated C2C12 mouse myotu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8"/>
      <color indexed="8"/>
      <name val="Calibri"/>
      <family val="2"/>
      <scheme val="minor"/>
    </font>
    <font>
      <sz val="24"/>
      <color indexed="8"/>
      <name val="Calibri"/>
      <family val="2"/>
      <scheme val="minor"/>
    </font>
    <font>
      <sz val="28"/>
      <color indexed="8"/>
      <name val="Calibri"/>
      <family val="2"/>
      <scheme val="minor"/>
    </font>
    <font>
      <b/>
      <sz val="48"/>
      <color indexed="8"/>
      <name val="Calibri"/>
      <family val="2"/>
      <scheme val="minor"/>
    </font>
    <font>
      <b/>
      <sz val="36"/>
      <color indexed="8"/>
      <name val="Calibri"/>
      <family val="2"/>
      <scheme val="minor"/>
    </font>
    <font>
      <sz val="36"/>
      <color indexed="8"/>
      <name val="Calibri"/>
      <family val="2"/>
      <scheme val="minor"/>
    </font>
    <font>
      <b/>
      <sz val="48"/>
      <color theme="4" tint="-0.499984740745262"/>
      <name val="Calibri"/>
      <family val="2"/>
      <scheme val="minor"/>
    </font>
    <font>
      <b/>
      <sz val="36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0000"/>
      </patternFill>
    </fill>
    <fill>
      <patternFill patternType="solid">
        <fgColor theme="0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3" borderId="0" xfId="0" applyFill="1"/>
    <xf numFmtId="0" fontId="0" fillId="0" borderId="0" xfId="0" applyBorder="1"/>
    <xf numFmtId="0" fontId="0" fillId="3" borderId="0" xfId="0" applyFill="1" applyBorder="1"/>
    <xf numFmtId="0" fontId="3" fillId="3" borderId="0" xfId="0" applyFont="1" applyFill="1"/>
    <xf numFmtId="0" fontId="4" fillId="0" borderId="0" xfId="0" applyFont="1"/>
    <xf numFmtId="0" fontId="4" fillId="3" borderId="0" xfId="0" applyFont="1" applyFill="1"/>
    <xf numFmtId="0" fontId="5" fillId="0" borderId="2" xfId="0" applyFont="1" applyBorder="1" applyAlignment="1">
      <alignment horizontal="center" vertical="center" textRotation="90"/>
    </xf>
    <xf numFmtId="1" fontId="5" fillId="0" borderId="15" xfId="0" applyNumberFormat="1" applyFont="1" applyBorder="1" applyAlignment="1">
      <alignment horizontal="center" vertical="center" textRotation="90"/>
    </xf>
    <xf numFmtId="0" fontId="5" fillId="0" borderId="12" xfId="0" applyFont="1" applyBorder="1" applyAlignment="1">
      <alignment horizontal="center" vertical="center" textRotation="90"/>
    </xf>
    <xf numFmtId="1" fontId="5" fillId="0" borderId="5" xfId="0" applyNumberFormat="1" applyFont="1" applyBorder="1" applyAlignment="1">
      <alignment horizontal="center" vertical="center" textRotation="90"/>
    </xf>
    <xf numFmtId="1" fontId="5" fillId="0" borderId="10" xfId="0" applyNumberFormat="1" applyFont="1" applyBorder="1" applyAlignment="1">
      <alignment horizontal="center" vertical="center" textRotation="90"/>
    </xf>
    <xf numFmtId="1" fontId="5" fillId="0" borderId="0" xfId="0" applyNumberFormat="1" applyFont="1" applyBorder="1" applyAlignment="1">
      <alignment horizontal="center" vertical="center" textRotation="90"/>
    </xf>
    <xf numFmtId="1" fontId="5" fillId="3" borderId="0" xfId="0" applyNumberFormat="1" applyFont="1" applyFill="1" applyBorder="1" applyAlignment="1">
      <alignment horizontal="center" vertical="center" textRotation="90"/>
    </xf>
    <xf numFmtId="0" fontId="0" fillId="3" borderId="1" xfId="0" applyFill="1" applyBorder="1"/>
    <xf numFmtId="0" fontId="4" fillId="3" borderId="15" xfId="0" applyFont="1" applyFill="1" applyBorder="1"/>
    <xf numFmtId="1" fontId="5" fillId="3" borderId="3" xfId="0" applyNumberFormat="1" applyFont="1" applyFill="1" applyBorder="1" applyAlignment="1">
      <alignment horizontal="center" vertical="center" textRotation="90"/>
    </xf>
    <xf numFmtId="1" fontId="5" fillId="3" borderId="13" xfId="0" applyNumberFormat="1" applyFont="1" applyFill="1" applyBorder="1" applyAlignment="1">
      <alignment horizontal="center" vertical="center" textRotation="90"/>
    </xf>
    <xf numFmtId="0" fontId="0" fillId="7" borderId="13" xfId="0" applyFill="1" applyBorder="1"/>
    <xf numFmtId="0" fontId="0" fillId="5" borderId="13" xfId="0" applyFill="1" applyBorder="1"/>
    <xf numFmtId="0" fontId="0" fillId="9" borderId="13" xfId="0" applyFill="1" applyBorder="1"/>
    <xf numFmtId="0" fontId="0" fillId="10" borderId="13" xfId="0" applyFill="1" applyBorder="1"/>
    <xf numFmtId="1" fontId="6" fillId="0" borderId="2" xfId="0" applyNumberFormat="1" applyFont="1" applyBorder="1" applyAlignment="1">
      <alignment horizontal="center" vertical="center" textRotation="90"/>
    </xf>
    <xf numFmtId="1" fontId="6" fillId="0" borderId="15" xfId="0" applyNumberFormat="1" applyFont="1" applyBorder="1" applyAlignment="1">
      <alignment horizontal="center" vertical="center" textRotation="90"/>
    </xf>
    <xf numFmtId="0" fontId="4" fillId="3" borderId="0" xfId="0" applyFont="1" applyFill="1" applyBorder="1"/>
    <xf numFmtId="0" fontId="2" fillId="3" borderId="0" xfId="0" applyFont="1" applyFill="1" applyBorder="1" applyAlignment="1">
      <alignment horizontal="left" vertical="center"/>
    </xf>
    <xf numFmtId="0" fontId="0" fillId="6" borderId="1" xfId="0" applyFill="1" applyBorder="1"/>
    <xf numFmtId="0" fontId="0" fillId="6" borderId="15" xfId="0" applyFill="1" applyBorder="1"/>
    <xf numFmtId="0" fontId="5" fillId="6" borderId="15" xfId="0" applyFont="1" applyFill="1" applyBorder="1" applyAlignment="1">
      <alignment horizontal="left" vertical="center"/>
    </xf>
    <xf numFmtId="0" fontId="0" fillId="6" borderId="3" xfId="0" applyFill="1" applyBorder="1"/>
    <xf numFmtId="1" fontId="6" fillId="0" borderId="1" xfId="0" applyNumberFormat="1" applyFont="1" applyBorder="1" applyAlignment="1">
      <alignment horizontal="center" vertical="center" textRotation="90"/>
    </xf>
    <xf numFmtId="1" fontId="6" fillId="0" borderId="3" xfId="0" applyNumberFormat="1" applyFont="1" applyBorder="1" applyAlignment="1">
      <alignment horizontal="center" vertical="center" textRotation="90"/>
    </xf>
    <xf numFmtId="0" fontId="4" fillId="0" borderId="0" xfId="0" applyFont="1" applyBorder="1"/>
    <xf numFmtId="0" fontId="8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3" borderId="0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3" fillId="0" borderId="7" xfId="0" applyFont="1" applyBorder="1"/>
    <xf numFmtId="0" fontId="3" fillId="0" borderId="0" xfId="0" applyFont="1" applyBorder="1"/>
    <xf numFmtId="0" fontId="3" fillId="0" borderId="8" xfId="0" applyFont="1" applyBorder="1"/>
    <xf numFmtId="0" fontId="3" fillId="2" borderId="7" xfId="0" applyFont="1" applyFill="1" applyBorder="1"/>
    <xf numFmtId="0" fontId="3" fillId="2" borderId="0" xfId="0" applyFont="1" applyFill="1" applyBorder="1"/>
    <xf numFmtId="0" fontId="3" fillId="2" borderId="8" xfId="0" applyFont="1" applyFill="1" applyBorder="1"/>
    <xf numFmtId="0" fontId="3" fillId="4" borderId="7" xfId="0" applyFont="1" applyFill="1" applyBorder="1"/>
    <xf numFmtId="0" fontId="3" fillId="4" borderId="0" xfId="0" applyFont="1" applyFill="1" applyBorder="1"/>
    <xf numFmtId="0" fontId="3" fillId="4" borderId="8" xfId="0" applyFont="1" applyFill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2" borderId="9" xfId="0" applyFont="1" applyFill="1" applyBorder="1"/>
    <xf numFmtId="0" fontId="3" fillId="2" borderId="10" xfId="0" applyFont="1" applyFill="1" applyBorder="1"/>
    <xf numFmtId="0" fontId="3" fillId="2" borderId="11" xfId="0" applyFont="1" applyFill="1" applyBorder="1"/>
    <xf numFmtId="0" fontId="0" fillId="11" borderId="12" xfId="0" applyFill="1" applyBorder="1"/>
    <xf numFmtId="0" fontId="0" fillId="11" borderId="13" xfId="0" applyFill="1" applyBorder="1"/>
    <xf numFmtId="0" fontId="0" fillId="12" borderId="13" xfId="0" applyFill="1" applyBorder="1"/>
    <xf numFmtId="0" fontId="0" fillId="13" borderId="13" xfId="0" applyFill="1" applyBorder="1"/>
    <xf numFmtId="0" fontId="6" fillId="11" borderId="16" xfId="0" applyFont="1" applyFill="1" applyBorder="1" applyAlignment="1">
      <alignment horizontal="center" vertical="center"/>
    </xf>
    <xf numFmtId="0" fontId="6" fillId="11" borderId="17" xfId="0" applyFont="1" applyFill="1" applyBorder="1" applyAlignment="1">
      <alignment horizontal="center" vertical="center"/>
    </xf>
    <xf numFmtId="0" fontId="7" fillId="11" borderId="17" xfId="0" applyFont="1" applyFill="1" applyBorder="1" applyAlignment="1">
      <alignment horizontal="center" vertical="center"/>
    </xf>
    <xf numFmtId="0" fontId="7" fillId="7" borderId="17" xfId="0" applyFont="1" applyFill="1" applyBorder="1" applyAlignment="1">
      <alignment horizontal="center" vertical="center"/>
    </xf>
    <xf numFmtId="0" fontId="7" fillId="5" borderId="17" xfId="0" applyFont="1" applyFill="1" applyBorder="1" applyAlignment="1">
      <alignment horizontal="center" vertical="center"/>
    </xf>
    <xf numFmtId="0" fontId="7" fillId="10" borderId="17" xfId="0" applyFont="1" applyFill="1" applyBorder="1" applyAlignment="1">
      <alignment horizontal="center" vertical="center"/>
    </xf>
    <xf numFmtId="0" fontId="7" fillId="13" borderId="17" xfId="0" applyFont="1" applyFill="1" applyBorder="1" applyAlignment="1">
      <alignment horizontal="center" vertical="center"/>
    </xf>
    <xf numFmtId="0" fontId="7" fillId="9" borderId="17" xfId="0" applyFont="1" applyFill="1" applyBorder="1" applyAlignment="1">
      <alignment horizontal="center" vertical="center"/>
    </xf>
    <xf numFmtId="0" fontId="7" fillId="12" borderId="17" xfId="0" applyFont="1" applyFill="1" applyBorder="1" applyAlignment="1">
      <alignment horizontal="center" vertical="center"/>
    </xf>
    <xf numFmtId="0" fontId="9" fillId="8" borderId="17" xfId="0" applyFont="1" applyFill="1" applyBorder="1" applyAlignment="1">
      <alignment horizontal="center" vertical="center"/>
    </xf>
    <xf numFmtId="0" fontId="1" fillId="5" borderId="13" xfId="0" applyFont="1" applyFill="1" applyBorder="1"/>
    <xf numFmtId="0" fontId="0" fillId="12" borderId="14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  <color rgb="FFFF99FF"/>
      <color rgb="FFFFCC99"/>
      <color rgb="FFFF9933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U189"/>
  <sheetViews>
    <sheetView tabSelected="1" zoomScale="40" zoomScaleNormal="40" workbookViewId="0"/>
  </sheetViews>
  <sheetFormatPr baseColWidth="10" defaultRowHeight="38" thickBottom="1"/>
  <cols>
    <col min="4" max="4" width="18.6640625" style="1" customWidth="1"/>
    <col min="5" max="5" width="18.6640625" customWidth="1"/>
    <col min="6" max="6" width="29.5" style="5" customWidth="1"/>
    <col min="7" max="7" width="9.33203125" style="8" customWidth="1"/>
    <col min="8" max="55" width="5.6640625" customWidth="1"/>
    <col min="56" max="56" width="5.6640625" style="3" customWidth="1"/>
    <col min="57" max="104" width="5.6640625" customWidth="1"/>
    <col min="105" max="105" width="5.6640625" style="3" customWidth="1"/>
    <col min="106" max="153" width="5.6640625" customWidth="1"/>
    <col min="154" max="154" width="5.6640625" style="1" customWidth="1"/>
    <col min="155" max="202" width="5.6640625" customWidth="1"/>
    <col min="203" max="203" width="11.5" style="1"/>
  </cols>
  <sheetData>
    <row r="1" spans="1:202" ht="62">
      <c r="A1" s="33" t="s">
        <v>53</v>
      </c>
      <c r="G1" s="10"/>
    </row>
    <row r="2" spans="1:202" ht="37">
      <c r="G2" s="12"/>
    </row>
    <row r="3" spans="1:202" s="1" customFormat="1" ht="37">
      <c r="F3" s="6"/>
      <c r="G3" s="13"/>
      <c r="BD3" s="3"/>
      <c r="DA3" s="3"/>
    </row>
    <row r="4" spans="1:202" s="1" customFormat="1" ht="37">
      <c r="F4" s="6"/>
      <c r="G4" s="13"/>
      <c r="BD4" s="3"/>
      <c r="DA4" s="3"/>
    </row>
    <row r="5" spans="1:202" s="3" customFormat="1" thickBot="1">
      <c r="F5" s="24"/>
      <c r="G5" s="13"/>
      <c r="BG5" s="25"/>
      <c r="DF5" s="25"/>
      <c r="FB5" s="25"/>
    </row>
    <row r="6" spans="1:202" ht="145.5" customHeight="1" thickBot="1">
      <c r="E6" s="14"/>
      <c r="F6" s="15"/>
      <c r="G6" s="16"/>
      <c r="H6" s="26"/>
      <c r="I6" s="27"/>
      <c r="J6" s="28" t="s">
        <v>45</v>
      </c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  <c r="AE6" s="27"/>
      <c r="AF6" s="27"/>
      <c r="AG6" s="27"/>
      <c r="AH6" s="27"/>
      <c r="AI6" s="27"/>
      <c r="AJ6" s="27"/>
      <c r="AK6" s="27"/>
      <c r="AL6" s="27"/>
      <c r="AM6" s="27"/>
      <c r="AN6" s="27"/>
      <c r="AO6" s="27"/>
      <c r="AP6" s="27"/>
      <c r="AQ6" s="27"/>
      <c r="AR6" s="27"/>
      <c r="AS6" s="27"/>
      <c r="AT6" s="27"/>
      <c r="AU6" s="27"/>
      <c r="AV6" s="27"/>
      <c r="AW6" s="27"/>
      <c r="AX6" s="27"/>
      <c r="AY6" s="27"/>
      <c r="AZ6" s="27"/>
      <c r="BA6" s="27"/>
      <c r="BB6" s="27"/>
      <c r="BC6" s="29"/>
      <c r="BD6" s="13"/>
      <c r="BE6" s="26"/>
      <c r="BF6" s="27"/>
      <c r="BG6" s="28" t="s">
        <v>42</v>
      </c>
      <c r="BH6" s="27"/>
      <c r="BI6" s="27"/>
      <c r="BJ6" s="27"/>
      <c r="BK6" s="27"/>
      <c r="BL6" s="27"/>
      <c r="BM6" s="27"/>
      <c r="BN6" s="27"/>
      <c r="BO6" s="27"/>
      <c r="BP6" s="27"/>
      <c r="BQ6" s="27"/>
      <c r="BR6" s="27"/>
      <c r="BS6" s="27"/>
      <c r="BT6" s="27"/>
      <c r="BU6" s="27"/>
      <c r="BV6" s="27"/>
      <c r="BW6" s="27"/>
      <c r="BX6" s="27"/>
      <c r="BY6" s="27"/>
      <c r="BZ6" s="27"/>
      <c r="CA6" s="27"/>
      <c r="CB6" s="27"/>
      <c r="CC6" s="27"/>
      <c r="CD6" s="27"/>
      <c r="CE6" s="27"/>
      <c r="CF6" s="27"/>
      <c r="CG6" s="27"/>
      <c r="CH6" s="27"/>
      <c r="CI6" s="27"/>
      <c r="CJ6" s="27"/>
      <c r="CK6" s="27"/>
      <c r="CL6" s="27"/>
      <c r="CM6" s="27"/>
      <c r="CN6" s="27"/>
      <c r="CO6" s="27"/>
      <c r="CP6" s="27"/>
      <c r="CQ6" s="27"/>
      <c r="CR6" s="27"/>
      <c r="CS6" s="27"/>
      <c r="CT6" s="27"/>
      <c r="CU6" s="27"/>
      <c r="CV6" s="27"/>
      <c r="CW6" s="27"/>
      <c r="CX6" s="27"/>
      <c r="CY6" s="27"/>
      <c r="CZ6" s="29"/>
      <c r="DA6" s="13"/>
      <c r="DB6" s="26"/>
      <c r="DC6" s="27"/>
      <c r="DD6" s="28" t="s">
        <v>44</v>
      </c>
      <c r="DE6" s="27"/>
      <c r="DF6" s="27"/>
      <c r="DG6" s="27"/>
      <c r="DH6" s="27"/>
      <c r="DI6" s="27"/>
      <c r="DJ6" s="27"/>
      <c r="DK6" s="27"/>
      <c r="DL6" s="27"/>
      <c r="DM6" s="27"/>
      <c r="DN6" s="27"/>
      <c r="DO6" s="27"/>
      <c r="DP6" s="27"/>
      <c r="DQ6" s="27"/>
      <c r="DR6" s="27"/>
      <c r="DS6" s="27"/>
      <c r="DT6" s="27"/>
      <c r="DU6" s="27"/>
      <c r="DV6" s="27"/>
      <c r="DW6" s="27"/>
      <c r="DX6" s="27"/>
      <c r="DY6" s="27"/>
      <c r="DZ6" s="27"/>
      <c r="EA6" s="27"/>
      <c r="EB6" s="27"/>
      <c r="EC6" s="27"/>
      <c r="ED6" s="27"/>
      <c r="EE6" s="27"/>
      <c r="EF6" s="27"/>
      <c r="EG6" s="27"/>
      <c r="EH6" s="27"/>
      <c r="EI6" s="27"/>
      <c r="EJ6" s="27"/>
      <c r="EK6" s="27"/>
      <c r="EL6" s="27"/>
      <c r="EM6" s="27"/>
      <c r="EN6" s="27"/>
      <c r="EO6" s="27"/>
      <c r="EP6" s="27"/>
      <c r="EQ6" s="27"/>
      <c r="ER6" s="27"/>
      <c r="ES6" s="27"/>
      <c r="ET6" s="27"/>
      <c r="EU6" s="27"/>
      <c r="EV6" s="27"/>
      <c r="EW6" s="29"/>
      <c r="EX6" s="13"/>
      <c r="EY6" s="26"/>
      <c r="EZ6" s="27"/>
      <c r="FA6" s="28" t="s">
        <v>43</v>
      </c>
      <c r="FB6" s="27"/>
      <c r="FC6" s="27"/>
      <c r="FD6" s="27"/>
      <c r="FE6" s="27"/>
      <c r="FF6" s="27"/>
      <c r="FG6" s="27"/>
      <c r="FH6" s="27"/>
      <c r="FI6" s="27"/>
      <c r="FJ6" s="27"/>
      <c r="FK6" s="27"/>
      <c r="FL6" s="27"/>
      <c r="FM6" s="27"/>
      <c r="FN6" s="27"/>
      <c r="FO6" s="27"/>
      <c r="FP6" s="27"/>
      <c r="FQ6" s="27"/>
      <c r="FR6" s="27"/>
      <c r="FS6" s="27"/>
      <c r="FT6" s="27"/>
      <c r="FU6" s="27"/>
      <c r="FV6" s="27"/>
      <c r="FW6" s="27"/>
      <c r="FX6" s="27"/>
      <c r="FY6" s="27"/>
      <c r="FZ6" s="27"/>
      <c r="GA6" s="27"/>
      <c r="GB6" s="27"/>
      <c r="GC6" s="27"/>
      <c r="GD6" s="27"/>
      <c r="GE6" s="27"/>
      <c r="GF6" s="27"/>
      <c r="GG6" s="27"/>
      <c r="GH6" s="27"/>
      <c r="GI6" s="27"/>
      <c r="GJ6" s="27"/>
      <c r="GK6" s="27"/>
      <c r="GL6" s="27"/>
      <c r="GM6" s="27"/>
      <c r="GN6" s="27"/>
      <c r="GO6" s="27"/>
      <c r="GP6" s="27"/>
      <c r="GQ6" s="27"/>
      <c r="GR6" s="27"/>
      <c r="GS6" s="27"/>
      <c r="GT6" s="29"/>
    </row>
    <row r="7" spans="1:202" ht="225.75" customHeight="1" thickBot="1">
      <c r="E7" s="7" t="s">
        <v>52</v>
      </c>
      <c r="F7" s="9" t="s">
        <v>51</v>
      </c>
      <c r="G7" s="22" t="s">
        <v>1</v>
      </c>
      <c r="H7" s="30">
        <v>12773.084111615653</v>
      </c>
      <c r="I7" s="23">
        <v>11096.615513709845</v>
      </c>
      <c r="J7" s="23">
        <v>9640.1835909879392</v>
      </c>
      <c r="K7" s="23">
        <v>8374.9085072952512</v>
      </c>
      <c r="L7" s="23">
        <v>7275.7009079303753</v>
      </c>
      <c r="M7" s="23">
        <v>6320.764418566162</v>
      </c>
      <c r="N7" s="23">
        <v>5491.163441238361</v>
      </c>
      <c r="O7" s="23">
        <v>4770.4476771549698</v>
      </c>
      <c r="P7" s="23">
        <v>4144.3259309253172</v>
      </c>
      <c r="Q7" s="23">
        <v>3600.382728017506</v>
      </c>
      <c r="R7" s="23">
        <v>3127.8321262035865</v>
      </c>
      <c r="S7" s="23">
        <v>2717.3038392777435</v>
      </c>
      <c r="T7" s="23">
        <v>2360.6574320584136</v>
      </c>
      <c r="U7" s="23">
        <v>2050.8209023153786</v>
      </c>
      <c r="V7" s="23">
        <v>1781.650448835469</v>
      </c>
      <c r="W7" s="23">
        <v>1547.8086449440166</v>
      </c>
      <c r="X7" s="23">
        <v>1344.658601764072</v>
      </c>
      <c r="Y7" s="23">
        <v>1168.1720225587103</v>
      </c>
      <c r="Z7" s="23">
        <v>1014.8493249503191</v>
      </c>
      <c r="AA7" s="23">
        <v>881.65024710678301</v>
      </c>
      <c r="AB7" s="23">
        <v>765.93356187284689</v>
      </c>
      <c r="AC7" s="23">
        <v>665.40470342790286</v>
      </c>
      <c r="AD7" s="23">
        <v>578.07026795031447</v>
      </c>
      <c r="AE7" s="23">
        <v>502.19848607420505</v>
      </c>
      <c r="AF7" s="23">
        <v>436.28488334034273</v>
      </c>
      <c r="AG7" s="23">
        <v>379.02244771636185</v>
      </c>
      <c r="AH7" s="23">
        <v>329.27571263301286</v>
      </c>
      <c r="AI7" s="23">
        <v>286.05824162455809</v>
      </c>
      <c r="AJ7" s="23">
        <v>248.51306811242156</v>
      </c>
      <c r="AK7" s="23">
        <v>215.89570246923822</v>
      </c>
      <c r="AL7" s="23">
        <v>187.55936940748782</v>
      </c>
      <c r="AM7" s="23">
        <v>162.94218296238134</v>
      </c>
      <c r="AN7" s="23">
        <v>141.55600475955868</v>
      </c>
      <c r="AO7" s="23">
        <v>122.97676463629077</v>
      </c>
      <c r="AP7" s="23">
        <v>106.83605168214129</v>
      </c>
      <c r="AQ7" s="23">
        <v>92.813808956402525</v>
      </c>
      <c r="AR7" s="23">
        <v>80.631987024615668</v>
      </c>
      <c r="AS7" s="23">
        <v>70.049030469073287</v>
      </c>
      <c r="AT7" s="23">
        <v>60.855088045382907</v>
      </c>
      <c r="AU7" s="23">
        <v>52.867851506472093</v>
      </c>
      <c r="AV7" s="23">
        <v>45.928940581369211</v>
      </c>
      <c r="AW7" s="23">
        <v>39.900762425889425</v>
      </c>
      <c r="AX7" s="23">
        <v>34.663783270739827</v>
      </c>
      <c r="AY7" s="23">
        <v>30.114158166090185</v>
      </c>
      <c r="AZ7" s="23">
        <v>26.161671822411581</v>
      </c>
      <c r="BA7" s="23">
        <v>22.727949716165888</v>
      </c>
      <c r="BB7" s="23">
        <v>19.744903988056699</v>
      </c>
      <c r="BC7" s="31">
        <v>17.153383317294026</v>
      </c>
      <c r="BD7" s="13"/>
      <c r="BE7" s="30">
        <v>12773.084111615653</v>
      </c>
      <c r="BF7" s="23">
        <v>11096.615513709845</v>
      </c>
      <c r="BG7" s="23">
        <v>9640.1835909879392</v>
      </c>
      <c r="BH7" s="23">
        <v>8374.9085072952512</v>
      </c>
      <c r="BI7" s="23">
        <v>7275.7009079303753</v>
      </c>
      <c r="BJ7" s="23">
        <v>6320.764418566162</v>
      </c>
      <c r="BK7" s="23">
        <v>5491.163441238361</v>
      </c>
      <c r="BL7" s="23">
        <v>4770.4476771549698</v>
      </c>
      <c r="BM7" s="23">
        <v>4144.3259309253172</v>
      </c>
      <c r="BN7" s="23">
        <v>3600.382728017506</v>
      </c>
      <c r="BO7" s="23">
        <v>3127.8321262035865</v>
      </c>
      <c r="BP7" s="23">
        <v>2717.3038392777435</v>
      </c>
      <c r="BQ7" s="23">
        <v>2360.6574320584136</v>
      </c>
      <c r="BR7" s="23">
        <v>2050.8209023153786</v>
      </c>
      <c r="BS7" s="23">
        <v>1781.650448835469</v>
      </c>
      <c r="BT7" s="23">
        <v>1547.8086449440166</v>
      </c>
      <c r="BU7" s="23">
        <v>1344.658601764072</v>
      </c>
      <c r="BV7" s="23">
        <v>1168.1720225587103</v>
      </c>
      <c r="BW7" s="23">
        <v>1014.8493249503191</v>
      </c>
      <c r="BX7" s="23">
        <v>881.65024710678301</v>
      </c>
      <c r="BY7" s="23">
        <v>765.93356187284689</v>
      </c>
      <c r="BZ7" s="23">
        <v>665.40470342790286</v>
      </c>
      <c r="CA7" s="23">
        <v>578.07026795031447</v>
      </c>
      <c r="CB7" s="23">
        <v>502.19848607420505</v>
      </c>
      <c r="CC7" s="23">
        <v>436.28488334034273</v>
      </c>
      <c r="CD7" s="23">
        <v>379.02244771636185</v>
      </c>
      <c r="CE7" s="23">
        <v>329.27571263301286</v>
      </c>
      <c r="CF7" s="23">
        <v>286.05824162455809</v>
      </c>
      <c r="CG7" s="23">
        <v>248.51306811242156</v>
      </c>
      <c r="CH7" s="23">
        <v>215.89570246923822</v>
      </c>
      <c r="CI7" s="23">
        <v>187.55936940748782</v>
      </c>
      <c r="CJ7" s="23">
        <v>162.94218296238134</v>
      </c>
      <c r="CK7" s="23">
        <v>141.55600475955868</v>
      </c>
      <c r="CL7" s="23">
        <v>122.97676463629077</v>
      </c>
      <c r="CM7" s="23">
        <v>106.83605168214129</v>
      </c>
      <c r="CN7" s="23">
        <v>92.813808956402525</v>
      </c>
      <c r="CO7" s="23">
        <v>80.631987024615668</v>
      </c>
      <c r="CP7" s="23">
        <v>70.049030469073287</v>
      </c>
      <c r="CQ7" s="23">
        <v>60.855088045382907</v>
      </c>
      <c r="CR7" s="23">
        <v>52.867851506472093</v>
      </c>
      <c r="CS7" s="23">
        <v>45.928940581369211</v>
      </c>
      <c r="CT7" s="23">
        <v>39.900762425889425</v>
      </c>
      <c r="CU7" s="23">
        <v>34.663783270739827</v>
      </c>
      <c r="CV7" s="23">
        <v>30.114158166090185</v>
      </c>
      <c r="CW7" s="23">
        <v>26.161671822411581</v>
      </c>
      <c r="CX7" s="23">
        <v>22.727949716165888</v>
      </c>
      <c r="CY7" s="23">
        <v>19.744903988056699</v>
      </c>
      <c r="CZ7" s="31">
        <v>17.153383317294026</v>
      </c>
      <c r="DA7" s="13" t="s">
        <v>0</v>
      </c>
      <c r="DB7" s="30">
        <v>12773.084111615653</v>
      </c>
      <c r="DC7" s="23">
        <v>11096.615513709845</v>
      </c>
      <c r="DD7" s="23">
        <v>9640.1835909879392</v>
      </c>
      <c r="DE7" s="23">
        <v>8374.9085072952512</v>
      </c>
      <c r="DF7" s="23">
        <v>7275.7009079303753</v>
      </c>
      <c r="DG7" s="23">
        <v>6320.764418566162</v>
      </c>
      <c r="DH7" s="23">
        <v>5491.163441238361</v>
      </c>
      <c r="DI7" s="23">
        <v>4770.4476771549698</v>
      </c>
      <c r="DJ7" s="23">
        <v>4144.3259309253172</v>
      </c>
      <c r="DK7" s="23">
        <v>3600.382728017506</v>
      </c>
      <c r="DL7" s="23">
        <v>3127.8321262035865</v>
      </c>
      <c r="DM7" s="23">
        <v>2717.3038392777435</v>
      </c>
      <c r="DN7" s="23">
        <v>2360.6574320584136</v>
      </c>
      <c r="DO7" s="23">
        <v>2050.8209023153786</v>
      </c>
      <c r="DP7" s="23">
        <v>1781.650448835469</v>
      </c>
      <c r="DQ7" s="23">
        <v>1547.8086449440166</v>
      </c>
      <c r="DR7" s="23">
        <v>1344.658601764072</v>
      </c>
      <c r="DS7" s="23">
        <v>1168.1720225587103</v>
      </c>
      <c r="DT7" s="23">
        <v>1014.8493249503191</v>
      </c>
      <c r="DU7" s="23">
        <v>881.65024710678301</v>
      </c>
      <c r="DV7" s="23">
        <v>765.93356187284689</v>
      </c>
      <c r="DW7" s="23">
        <v>665.40470342790286</v>
      </c>
      <c r="DX7" s="23">
        <v>578.07026795031447</v>
      </c>
      <c r="DY7" s="23">
        <v>502.19848607420505</v>
      </c>
      <c r="DZ7" s="23">
        <v>436.28488334034273</v>
      </c>
      <c r="EA7" s="23">
        <v>379.02244771636185</v>
      </c>
      <c r="EB7" s="23">
        <v>329.27571263301286</v>
      </c>
      <c r="EC7" s="23">
        <v>286.05824162455809</v>
      </c>
      <c r="ED7" s="23">
        <v>248.51306811242156</v>
      </c>
      <c r="EE7" s="23">
        <v>215.89570246923822</v>
      </c>
      <c r="EF7" s="23">
        <v>187.55936940748782</v>
      </c>
      <c r="EG7" s="23">
        <v>162.94218296238134</v>
      </c>
      <c r="EH7" s="23">
        <v>141.55600475955868</v>
      </c>
      <c r="EI7" s="23">
        <v>122.97676463629077</v>
      </c>
      <c r="EJ7" s="23">
        <v>106.83605168214129</v>
      </c>
      <c r="EK7" s="23">
        <v>92.813808956402525</v>
      </c>
      <c r="EL7" s="23">
        <v>80.631987024615668</v>
      </c>
      <c r="EM7" s="23">
        <v>70.049030469073287</v>
      </c>
      <c r="EN7" s="23">
        <v>60.855088045382907</v>
      </c>
      <c r="EO7" s="23">
        <v>52.867851506472093</v>
      </c>
      <c r="EP7" s="23">
        <v>45.928940581369211</v>
      </c>
      <c r="EQ7" s="23">
        <v>39.900762425889425</v>
      </c>
      <c r="ER7" s="23">
        <v>34.663783270739827</v>
      </c>
      <c r="ES7" s="23">
        <v>30.114158166090185</v>
      </c>
      <c r="ET7" s="23">
        <v>26.161671822411581</v>
      </c>
      <c r="EU7" s="23">
        <v>22.727949716165888</v>
      </c>
      <c r="EV7" s="23">
        <v>19.744903988056699</v>
      </c>
      <c r="EW7" s="31">
        <v>17.153383317294026</v>
      </c>
      <c r="EX7" s="13"/>
      <c r="EY7" s="30">
        <v>12773.084111615653</v>
      </c>
      <c r="EZ7" s="23">
        <v>11096.615513709845</v>
      </c>
      <c r="FA7" s="23">
        <v>9640.1835909879392</v>
      </c>
      <c r="FB7" s="23">
        <v>8374.9085072952512</v>
      </c>
      <c r="FC7" s="23">
        <v>7275.7009079303753</v>
      </c>
      <c r="FD7" s="23">
        <v>6320.764418566162</v>
      </c>
      <c r="FE7" s="23">
        <v>5491.163441238361</v>
      </c>
      <c r="FF7" s="23">
        <v>4770.4476771549698</v>
      </c>
      <c r="FG7" s="23">
        <v>4144.3259309253172</v>
      </c>
      <c r="FH7" s="23">
        <v>3600.382728017506</v>
      </c>
      <c r="FI7" s="23">
        <v>3127.8321262035865</v>
      </c>
      <c r="FJ7" s="23">
        <v>2717.3038392777435</v>
      </c>
      <c r="FK7" s="23">
        <v>2360.6574320584136</v>
      </c>
      <c r="FL7" s="23">
        <v>2050.8209023153786</v>
      </c>
      <c r="FM7" s="23">
        <v>1781.650448835469</v>
      </c>
      <c r="FN7" s="23">
        <v>1547.8086449440166</v>
      </c>
      <c r="FO7" s="23">
        <v>1344.658601764072</v>
      </c>
      <c r="FP7" s="23">
        <v>1168.1720225587103</v>
      </c>
      <c r="FQ7" s="23">
        <v>1014.8493249503191</v>
      </c>
      <c r="FR7" s="23">
        <v>881.65024710678301</v>
      </c>
      <c r="FS7" s="23">
        <v>765.93356187284689</v>
      </c>
      <c r="FT7" s="23">
        <v>665.40470342790286</v>
      </c>
      <c r="FU7" s="23">
        <v>578.07026795031447</v>
      </c>
      <c r="FV7" s="23">
        <v>502.19848607420505</v>
      </c>
      <c r="FW7" s="23">
        <v>436.28488334034273</v>
      </c>
      <c r="FX7" s="23">
        <v>379.02244771636185</v>
      </c>
      <c r="FY7" s="23">
        <v>329.27571263301286</v>
      </c>
      <c r="FZ7" s="23">
        <v>286.05824162455809</v>
      </c>
      <c r="GA7" s="23">
        <v>248.51306811242156</v>
      </c>
      <c r="GB7" s="23">
        <v>215.89570246923822</v>
      </c>
      <c r="GC7" s="23">
        <v>187.55936940748782</v>
      </c>
      <c r="GD7" s="23">
        <v>162.94218296238134</v>
      </c>
      <c r="GE7" s="23">
        <v>141.55600475955868</v>
      </c>
      <c r="GF7" s="23">
        <v>122.97676463629077</v>
      </c>
      <c r="GG7" s="23">
        <v>106.83605168214129</v>
      </c>
      <c r="GH7" s="23">
        <v>92.813808956402525</v>
      </c>
      <c r="GI7" s="23">
        <v>80.631987024615668</v>
      </c>
      <c r="GJ7" s="23">
        <v>70.049030469073287</v>
      </c>
      <c r="GK7" s="23">
        <v>60.855088045382907</v>
      </c>
      <c r="GL7" s="23">
        <v>52.867851506472093</v>
      </c>
      <c r="GM7" s="23">
        <v>45.928940581369211</v>
      </c>
      <c r="GN7" s="23">
        <v>39.900762425889425</v>
      </c>
      <c r="GO7" s="23">
        <v>34.663783270739827</v>
      </c>
      <c r="GP7" s="23">
        <v>30.114158166090185</v>
      </c>
      <c r="GQ7" s="23">
        <v>26.161671822411581</v>
      </c>
      <c r="GR7" s="23">
        <v>22.727949716165888</v>
      </c>
      <c r="GS7" s="23">
        <v>19.744903988056699</v>
      </c>
      <c r="GT7" s="31">
        <v>17.153383317294026</v>
      </c>
    </row>
    <row r="8" spans="1:202" ht="40" customHeight="1">
      <c r="E8" s="56"/>
      <c r="F8" s="60" t="s">
        <v>13</v>
      </c>
      <c r="G8" s="17"/>
      <c r="H8" s="34">
        <v>0</v>
      </c>
      <c r="I8" s="35">
        <v>0</v>
      </c>
      <c r="J8" s="35">
        <v>0</v>
      </c>
      <c r="K8" s="35">
        <v>0</v>
      </c>
      <c r="L8" s="35">
        <v>0</v>
      </c>
      <c r="M8" s="35">
        <v>1.2151689772709903E-4</v>
      </c>
      <c r="N8" s="35">
        <v>1.9297494764838055E-3</v>
      </c>
      <c r="O8" s="35">
        <v>1.9354049799000352E-3</v>
      </c>
      <c r="P8" s="35">
        <v>6.531189337083289E-3</v>
      </c>
      <c r="Q8" s="35">
        <v>1.1038778411262095E-2</v>
      </c>
      <c r="R8" s="35">
        <v>1.6540054720816839E-2</v>
      </c>
      <c r="S8" s="35">
        <v>0.17032236369472509</v>
      </c>
      <c r="T8" s="35">
        <v>0.76673341179707444</v>
      </c>
      <c r="U8" s="35">
        <v>0.13804778136129495</v>
      </c>
      <c r="V8" s="35">
        <v>0.60983140485761889</v>
      </c>
      <c r="W8" s="35">
        <v>0.30938660715650457</v>
      </c>
      <c r="X8" s="35">
        <v>1</v>
      </c>
      <c r="Y8" s="35">
        <v>1.5289729911499014E-2</v>
      </c>
      <c r="Z8" s="35">
        <v>0.15794139675649235</v>
      </c>
      <c r="AA8" s="35">
        <v>0.16601195298289592</v>
      </c>
      <c r="AB8" s="35">
        <v>0</v>
      </c>
      <c r="AC8" s="35">
        <v>0</v>
      </c>
      <c r="AD8" s="35">
        <v>0</v>
      </c>
      <c r="AE8" s="35">
        <v>0</v>
      </c>
      <c r="AF8" s="35">
        <v>0</v>
      </c>
      <c r="AG8" s="35">
        <v>0</v>
      </c>
      <c r="AH8" s="35">
        <v>0</v>
      </c>
      <c r="AI8" s="35">
        <v>0</v>
      </c>
      <c r="AJ8" s="35">
        <v>0</v>
      </c>
      <c r="AK8" s="35">
        <v>1.0001222811549455E-3</v>
      </c>
      <c r="AL8" s="35">
        <v>2.8650474603732633E-3</v>
      </c>
      <c r="AM8" s="35">
        <v>8.1261941519037643E-4</v>
      </c>
      <c r="AN8" s="35">
        <v>2.2810020940647786E-2</v>
      </c>
      <c r="AO8" s="35">
        <v>2.8998975895327332E-3</v>
      </c>
      <c r="AP8" s="35">
        <v>0</v>
      </c>
      <c r="AQ8" s="35">
        <v>0</v>
      </c>
      <c r="AR8" s="35">
        <v>0</v>
      </c>
      <c r="AS8" s="35">
        <v>0</v>
      </c>
      <c r="AT8" s="35">
        <v>7.7919080445714806E-4</v>
      </c>
      <c r="AU8" s="35">
        <v>8.5045014750164318E-3</v>
      </c>
      <c r="AV8" s="35">
        <v>4.1026855998654906E-3</v>
      </c>
      <c r="AW8" s="35">
        <v>0</v>
      </c>
      <c r="AX8" s="35">
        <v>0</v>
      </c>
      <c r="AY8" s="35">
        <v>0</v>
      </c>
      <c r="AZ8" s="35">
        <v>0</v>
      </c>
      <c r="BA8" s="35">
        <v>0</v>
      </c>
      <c r="BB8" s="35">
        <v>0</v>
      </c>
      <c r="BC8" s="36">
        <v>0</v>
      </c>
      <c r="BD8" s="37"/>
      <c r="BE8" s="38">
        <v>0</v>
      </c>
      <c r="BF8" s="39">
        <v>0</v>
      </c>
      <c r="BG8" s="39">
        <v>0</v>
      </c>
      <c r="BH8" s="39">
        <v>0</v>
      </c>
      <c r="BI8" s="39">
        <v>0</v>
      </c>
      <c r="BJ8" s="39">
        <v>0</v>
      </c>
      <c r="BK8" s="39">
        <v>0</v>
      </c>
      <c r="BL8" s="39">
        <v>0</v>
      </c>
      <c r="BM8" s="39">
        <v>1.1231065527413907E-4</v>
      </c>
      <c r="BN8" s="39">
        <v>2.3505495009400364E-4</v>
      </c>
      <c r="BO8" s="39">
        <v>5.3608058328110904E-4</v>
      </c>
      <c r="BP8" s="39">
        <v>6.5114715008483259E-3</v>
      </c>
      <c r="BQ8" s="39">
        <v>3.9266007367439584E-2</v>
      </c>
      <c r="BR8" s="39">
        <v>5.4088011861272026E-3</v>
      </c>
      <c r="BS8" s="39">
        <v>2.7710438225089035E-2</v>
      </c>
      <c r="BT8" s="39">
        <v>1.7819421304434219E-2</v>
      </c>
      <c r="BU8" s="39">
        <v>6.1256744569952462E-2</v>
      </c>
      <c r="BV8" s="39">
        <v>1.0250676367638293E-3</v>
      </c>
      <c r="BW8" s="39">
        <v>8.2466410895250912E-3</v>
      </c>
      <c r="BX8" s="39">
        <v>7.6771166103663845E-3</v>
      </c>
      <c r="BY8" s="39">
        <v>0</v>
      </c>
      <c r="BZ8" s="39">
        <v>0</v>
      </c>
      <c r="CA8" s="39">
        <v>0</v>
      </c>
      <c r="CB8" s="39">
        <v>0</v>
      </c>
      <c r="CC8" s="39">
        <v>0</v>
      </c>
      <c r="CD8" s="39">
        <v>0</v>
      </c>
      <c r="CE8" s="39">
        <v>0</v>
      </c>
      <c r="CF8" s="39">
        <v>0</v>
      </c>
      <c r="CG8" s="39">
        <v>0</v>
      </c>
      <c r="CH8" s="39">
        <v>4.4620393439616038E-4</v>
      </c>
      <c r="CI8" s="39">
        <v>1.0042492701343563E-3</v>
      </c>
      <c r="CJ8" s="39">
        <v>0</v>
      </c>
      <c r="CK8" s="39">
        <v>6.2377145652140684E-3</v>
      </c>
      <c r="CL8" s="39">
        <v>5.7047215810953331E-4</v>
      </c>
      <c r="CM8" s="39">
        <v>0</v>
      </c>
      <c r="CN8" s="39">
        <v>0</v>
      </c>
      <c r="CO8" s="39">
        <v>0</v>
      </c>
      <c r="CP8" s="39">
        <v>0</v>
      </c>
      <c r="CQ8" s="39">
        <v>0</v>
      </c>
      <c r="CR8" s="39">
        <v>1.859437812390138E-3</v>
      </c>
      <c r="CS8" s="39">
        <v>1.6275621723247176E-3</v>
      </c>
      <c r="CT8" s="39">
        <v>0</v>
      </c>
      <c r="CU8" s="39">
        <v>0</v>
      </c>
      <c r="CV8" s="39">
        <v>0</v>
      </c>
      <c r="CW8" s="39">
        <v>0</v>
      </c>
      <c r="CX8" s="39">
        <v>0</v>
      </c>
      <c r="CY8" s="39">
        <v>0</v>
      </c>
      <c r="CZ8" s="40">
        <v>0</v>
      </c>
      <c r="DA8" s="37" t="s">
        <v>0</v>
      </c>
      <c r="DB8" s="34">
        <v>0</v>
      </c>
      <c r="DC8" s="35">
        <v>0</v>
      </c>
      <c r="DD8" s="35">
        <v>0</v>
      </c>
      <c r="DE8" s="35">
        <v>0</v>
      </c>
      <c r="DF8" s="35">
        <v>0</v>
      </c>
      <c r="DG8" s="35">
        <v>3.9171174475107731E-4</v>
      </c>
      <c r="DH8" s="35">
        <v>1.962776198771431E-3</v>
      </c>
      <c r="DI8" s="35">
        <v>1.4210140276886404E-3</v>
      </c>
      <c r="DJ8" s="35">
        <v>3.9252773448244247E-3</v>
      </c>
      <c r="DK8" s="35">
        <v>1.6224443018245164E-2</v>
      </c>
      <c r="DL8" s="35">
        <v>2.3089758870450169E-2</v>
      </c>
      <c r="DM8" s="35">
        <v>8.7982029889062063E-2</v>
      </c>
      <c r="DN8" s="35">
        <v>0.70806821307417256</v>
      </c>
      <c r="DO8" s="35">
        <v>0.12983405152654259</v>
      </c>
      <c r="DP8" s="35">
        <v>0.54780416246447239</v>
      </c>
      <c r="DQ8" s="35">
        <v>0.36416063078756761</v>
      </c>
      <c r="DR8" s="35">
        <v>1</v>
      </c>
      <c r="DS8" s="35">
        <v>2.0175116897405337E-2</v>
      </c>
      <c r="DT8" s="35">
        <v>4.777023929586504E-2</v>
      </c>
      <c r="DU8" s="35">
        <v>0.18195654167048683</v>
      </c>
      <c r="DV8" s="35">
        <v>0</v>
      </c>
      <c r="DW8" s="35">
        <v>0</v>
      </c>
      <c r="DX8" s="35">
        <v>0</v>
      </c>
      <c r="DY8" s="35">
        <v>0</v>
      </c>
      <c r="DZ8" s="35">
        <v>0</v>
      </c>
      <c r="EA8" s="35">
        <v>0</v>
      </c>
      <c r="EB8" s="35">
        <v>0</v>
      </c>
      <c r="EC8" s="35">
        <v>0</v>
      </c>
      <c r="ED8" s="35">
        <v>0</v>
      </c>
      <c r="EE8" s="35">
        <v>8.27147703309801E-4</v>
      </c>
      <c r="EF8" s="35">
        <v>3.2306775465297515E-3</v>
      </c>
      <c r="EG8" s="35">
        <v>6.1142385623911253E-4</v>
      </c>
      <c r="EH8" s="35">
        <v>1.4179884477858257E-2</v>
      </c>
      <c r="EI8" s="35">
        <v>4.446868983221784E-3</v>
      </c>
      <c r="EJ8" s="35">
        <v>0</v>
      </c>
      <c r="EK8" s="35">
        <v>0</v>
      </c>
      <c r="EL8" s="35">
        <v>0</v>
      </c>
      <c r="EM8" s="35">
        <v>6.3767305400201711E-5</v>
      </c>
      <c r="EN8" s="35">
        <v>3.4974786834143209E-4</v>
      </c>
      <c r="EO8" s="35">
        <v>3.3272210507013845E-3</v>
      </c>
      <c r="EP8" s="35">
        <v>7.2452553406069497E-3</v>
      </c>
      <c r="EQ8" s="35">
        <v>0</v>
      </c>
      <c r="ER8" s="35">
        <v>0</v>
      </c>
      <c r="ES8" s="35">
        <v>0</v>
      </c>
      <c r="ET8" s="35">
        <v>0</v>
      </c>
      <c r="EU8" s="35">
        <v>0</v>
      </c>
      <c r="EV8" s="35">
        <v>0</v>
      </c>
      <c r="EW8" s="36">
        <v>5.1765838452370037E-5</v>
      </c>
      <c r="EX8" s="4"/>
      <c r="EY8" s="38">
        <v>0</v>
      </c>
      <c r="EZ8" s="39">
        <v>0</v>
      </c>
      <c r="FA8" s="39">
        <v>0</v>
      </c>
      <c r="FB8" s="39">
        <v>0</v>
      </c>
      <c r="FC8" s="39">
        <v>0</v>
      </c>
      <c r="FD8" s="39">
        <v>0</v>
      </c>
      <c r="FE8" s="39">
        <v>0</v>
      </c>
      <c r="FF8" s="39">
        <v>0</v>
      </c>
      <c r="FG8" s="39">
        <v>6.1546713120014669E-5</v>
      </c>
      <c r="FH8" s="39">
        <v>4.8672412212340699E-4</v>
      </c>
      <c r="FI8" s="39">
        <v>1.2061061703493169E-3</v>
      </c>
      <c r="FJ8" s="39">
        <v>2.2801870358485376E-3</v>
      </c>
      <c r="FK8" s="39">
        <v>3.4068946548088383E-2</v>
      </c>
      <c r="FL8" s="39">
        <v>6.1601723663702208E-3</v>
      </c>
      <c r="FM8" s="39">
        <v>2.5467131200146695E-2</v>
      </c>
      <c r="FN8" s="39">
        <v>1.7331071788759513E-2</v>
      </c>
      <c r="FO8" s="39">
        <v>4.8429448977720731E-2</v>
      </c>
      <c r="FP8" s="39">
        <v>9.6561841019528747E-4</v>
      </c>
      <c r="FQ8" s="39">
        <v>2.0908590813239203E-3</v>
      </c>
      <c r="FR8" s="39">
        <v>7.4547538278169978E-3</v>
      </c>
      <c r="FS8" s="39">
        <v>0</v>
      </c>
      <c r="FT8" s="39">
        <v>0</v>
      </c>
      <c r="FU8" s="39">
        <v>0</v>
      </c>
      <c r="FV8" s="39">
        <v>0</v>
      </c>
      <c r="FW8" s="39">
        <v>0</v>
      </c>
      <c r="FX8" s="39">
        <v>0</v>
      </c>
      <c r="FY8" s="39">
        <v>0</v>
      </c>
      <c r="FZ8" s="39">
        <v>0</v>
      </c>
      <c r="GA8" s="39">
        <v>0</v>
      </c>
      <c r="GB8" s="39">
        <v>2.1987714311909784E-4</v>
      </c>
      <c r="GC8" s="39">
        <v>5.8431282662510314E-4</v>
      </c>
      <c r="GD8" s="39">
        <v>0</v>
      </c>
      <c r="GE8" s="39">
        <v>2.7949023562849548E-3</v>
      </c>
      <c r="GF8" s="39">
        <v>1.7794077198129642E-3</v>
      </c>
      <c r="GG8" s="39">
        <v>0</v>
      </c>
      <c r="GH8" s="39">
        <v>0</v>
      </c>
      <c r="GI8" s="39">
        <v>0</v>
      </c>
      <c r="GJ8" s="39">
        <v>0</v>
      </c>
      <c r="GK8" s="39">
        <v>0</v>
      </c>
      <c r="GL8" s="39">
        <v>1.9988997891262493E-3</v>
      </c>
      <c r="GM8" s="39">
        <v>3.329054735490969E-3</v>
      </c>
      <c r="GN8" s="39">
        <v>0</v>
      </c>
      <c r="GO8" s="39">
        <v>0</v>
      </c>
      <c r="GP8" s="39">
        <v>0</v>
      </c>
      <c r="GQ8" s="39">
        <v>0</v>
      </c>
      <c r="GR8" s="39">
        <v>0</v>
      </c>
      <c r="GS8" s="39">
        <v>0</v>
      </c>
      <c r="GT8" s="40">
        <v>0</v>
      </c>
    </row>
    <row r="9" spans="1:202" ht="40" customHeight="1">
      <c r="E9" s="57"/>
      <c r="F9" s="61" t="s">
        <v>26</v>
      </c>
      <c r="G9" s="17"/>
      <c r="H9" s="41">
        <v>0</v>
      </c>
      <c r="I9" s="42">
        <v>0</v>
      </c>
      <c r="J9" s="42">
        <v>0</v>
      </c>
      <c r="K9" s="42">
        <v>0</v>
      </c>
      <c r="L9" s="42">
        <v>0</v>
      </c>
      <c r="M9" s="42">
        <v>0</v>
      </c>
      <c r="N9" s="42">
        <v>1.2931394028983976E-3</v>
      </c>
      <c r="O9" s="42">
        <v>1.6477047752289945E-3</v>
      </c>
      <c r="P9" s="42">
        <v>4.8897922551012331E-3</v>
      </c>
      <c r="Q9" s="42">
        <v>8.4056172953567571E-3</v>
      </c>
      <c r="R9" s="42">
        <v>1.5619671092574505E-2</v>
      </c>
      <c r="S9" s="42">
        <v>0.13188501438640024</v>
      </c>
      <c r="T9" s="42">
        <v>0.54871578280495203</v>
      </c>
      <c r="U9" s="42">
        <v>0.10964812712826334</v>
      </c>
      <c r="V9" s="42">
        <v>0.48897922551012329</v>
      </c>
      <c r="W9" s="42">
        <v>0.26224163872977324</v>
      </c>
      <c r="X9" s="42">
        <v>1</v>
      </c>
      <c r="Y9" s="42">
        <v>9.6256896233138881E-3</v>
      </c>
      <c r="Z9" s="42">
        <v>0.13508697832800992</v>
      </c>
      <c r="AA9" s="42">
        <v>0.158234564316448</v>
      </c>
      <c r="AB9" s="42">
        <v>0</v>
      </c>
      <c r="AC9" s="42">
        <v>0</v>
      </c>
      <c r="AD9" s="42">
        <v>0</v>
      </c>
      <c r="AE9" s="42">
        <v>0</v>
      </c>
      <c r="AF9" s="42">
        <v>0</v>
      </c>
      <c r="AG9" s="42">
        <v>0</v>
      </c>
      <c r="AH9" s="42">
        <v>0</v>
      </c>
      <c r="AI9" s="42">
        <v>0</v>
      </c>
      <c r="AJ9" s="42">
        <v>0</v>
      </c>
      <c r="AK9" s="42">
        <v>0</v>
      </c>
      <c r="AL9" s="42">
        <v>2.9804925692263019E-3</v>
      </c>
      <c r="AM9" s="42">
        <v>1.823324446321569E-3</v>
      </c>
      <c r="AN9" s="42">
        <v>1.5148747459282528E-2</v>
      </c>
      <c r="AO9" s="42">
        <v>1.9708312435657155E-3</v>
      </c>
      <c r="AP9" s="42">
        <v>0</v>
      </c>
      <c r="AQ9" s="42">
        <v>0</v>
      </c>
      <c r="AR9" s="42">
        <v>0</v>
      </c>
      <c r="AS9" s="42">
        <v>0</v>
      </c>
      <c r="AT9" s="42">
        <v>1.3374336773750758E-3</v>
      </c>
      <c r="AU9" s="42">
        <v>8.3493915476598995E-3</v>
      </c>
      <c r="AV9" s="42">
        <v>4.0361111844362911E-3</v>
      </c>
      <c r="AW9" s="42">
        <v>0</v>
      </c>
      <c r="AX9" s="42">
        <v>0</v>
      </c>
      <c r="AY9" s="42">
        <v>0</v>
      </c>
      <c r="AZ9" s="42">
        <v>1.5741097589947997E-3</v>
      </c>
      <c r="BA9" s="42">
        <v>1.0779505319008526E-3</v>
      </c>
      <c r="BB9" s="42">
        <v>1.0856056806483119E-3</v>
      </c>
      <c r="BC9" s="43">
        <v>2.442493994667793E-4</v>
      </c>
      <c r="BD9" s="37"/>
      <c r="BE9" s="44">
        <v>0</v>
      </c>
      <c r="BF9" s="45">
        <v>0</v>
      </c>
      <c r="BG9" s="45">
        <v>0</v>
      </c>
      <c r="BH9" s="45">
        <v>0</v>
      </c>
      <c r="BI9" s="45">
        <v>0</v>
      </c>
      <c r="BJ9" s="45">
        <v>0</v>
      </c>
      <c r="BK9" s="45">
        <v>0</v>
      </c>
      <c r="BL9" s="45">
        <v>0</v>
      </c>
      <c r="BM9" s="45">
        <v>0</v>
      </c>
      <c r="BN9" s="45">
        <v>0</v>
      </c>
      <c r="BO9" s="45">
        <v>7.301692051843835E-4</v>
      </c>
      <c r="BP9" s="45">
        <v>2.0828075917957924E-3</v>
      </c>
      <c r="BQ9" s="45">
        <v>1.5617295356756329E-2</v>
      </c>
      <c r="BR9" s="45">
        <v>2.1822981284481168E-3</v>
      </c>
      <c r="BS9" s="45">
        <v>1.0161550035636038E-2</v>
      </c>
      <c r="BT9" s="45">
        <v>6.6143124884512844E-3</v>
      </c>
      <c r="BU9" s="45">
        <v>2.9438006493677903E-2</v>
      </c>
      <c r="BV9" s="45">
        <v>0</v>
      </c>
      <c r="BW9" s="45">
        <v>5.7733020088166194E-3</v>
      </c>
      <c r="BX9" s="45">
        <v>0</v>
      </c>
      <c r="BY9" s="45">
        <v>0</v>
      </c>
      <c r="BZ9" s="45">
        <v>0</v>
      </c>
      <c r="CA9" s="45">
        <v>0</v>
      </c>
      <c r="CB9" s="45">
        <v>0</v>
      </c>
      <c r="CC9" s="45">
        <v>0</v>
      </c>
      <c r="CD9" s="45">
        <v>0</v>
      </c>
      <c r="CE9" s="45">
        <v>0</v>
      </c>
      <c r="CF9" s="45">
        <v>0</v>
      </c>
      <c r="CG9" s="45">
        <v>0</v>
      </c>
      <c r="CH9" s="45">
        <v>0</v>
      </c>
      <c r="CI9" s="45">
        <v>4.8525723939497927E-4</v>
      </c>
      <c r="CJ9" s="45">
        <v>2.1304542934825647E-4</v>
      </c>
      <c r="CK9" s="45">
        <v>9.8210279016973314E-4</v>
      </c>
      <c r="CL9" s="45">
        <v>4.5925613071826413E-4</v>
      </c>
      <c r="CM9" s="45">
        <v>0</v>
      </c>
      <c r="CN9" s="45">
        <v>0</v>
      </c>
      <c r="CO9" s="45">
        <v>0</v>
      </c>
      <c r="CP9" s="45">
        <v>0</v>
      </c>
      <c r="CQ9" s="45">
        <v>7.0696618536018798E-4</v>
      </c>
      <c r="CR9" s="45">
        <v>3.3709051553467255E-3</v>
      </c>
      <c r="CS9" s="45">
        <v>1.5104664361323022E-3</v>
      </c>
      <c r="CT9" s="45">
        <v>0</v>
      </c>
      <c r="CU9" s="45">
        <v>0</v>
      </c>
      <c r="CV9" s="45">
        <v>0</v>
      </c>
      <c r="CW9" s="45">
        <v>1.1008103898846448E-3</v>
      </c>
      <c r="CX9" s="45">
        <v>1.1189979674260222E-3</v>
      </c>
      <c r="CY9" s="45">
        <v>8.2778555024681257E-4</v>
      </c>
      <c r="CZ9" s="46">
        <v>0</v>
      </c>
      <c r="DA9" s="37" t="s">
        <v>0</v>
      </c>
      <c r="DB9" s="41">
        <v>0</v>
      </c>
      <c r="DC9" s="42">
        <v>0</v>
      </c>
      <c r="DD9" s="42">
        <v>0</v>
      </c>
      <c r="DE9" s="42">
        <v>0</v>
      </c>
      <c r="DF9" s="42">
        <v>2.151965241992523E-4</v>
      </c>
      <c r="DG9" s="42">
        <v>0</v>
      </c>
      <c r="DH9" s="42">
        <v>6.892997878144892E-4</v>
      </c>
      <c r="DI9" s="42">
        <v>1.1279781752046075E-3</v>
      </c>
      <c r="DJ9" s="42">
        <v>3.8433868849146206E-3</v>
      </c>
      <c r="DK9" s="42">
        <v>1.2061028594523593E-2</v>
      </c>
      <c r="DL9" s="42">
        <v>2.1578256037182986E-2</v>
      </c>
      <c r="DM9" s="42">
        <v>7.8559159341214505E-2</v>
      </c>
      <c r="DN9" s="42">
        <v>0.64057795291502473</v>
      </c>
      <c r="DO9" s="42">
        <v>0.13877134485197534</v>
      </c>
      <c r="DP9" s="42">
        <v>0.48182277457815498</v>
      </c>
      <c r="DQ9" s="42">
        <v>0.33903202990805292</v>
      </c>
      <c r="DR9" s="42">
        <v>1</v>
      </c>
      <c r="DS9" s="42">
        <v>8.2463372739213902E-3</v>
      </c>
      <c r="DT9" s="42">
        <v>4.317065777508336E-2</v>
      </c>
      <c r="DU9" s="42">
        <v>0.18498130746690916</v>
      </c>
      <c r="DV9" s="42">
        <v>0</v>
      </c>
      <c r="DW9" s="42">
        <v>0</v>
      </c>
      <c r="DX9" s="42">
        <v>0</v>
      </c>
      <c r="DY9" s="42">
        <v>0</v>
      </c>
      <c r="DZ9" s="42">
        <v>0</v>
      </c>
      <c r="EA9" s="42">
        <v>0</v>
      </c>
      <c r="EB9" s="42">
        <v>0</v>
      </c>
      <c r="EC9" s="42">
        <v>0</v>
      </c>
      <c r="ED9" s="42">
        <v>0</v>
      </c>
      <c r="EE9" s="42">
        <v>1.2689703950692129E-3</v>
      </c>
      <c r="EF9" s="42">
        <v>2.7996362534101244E-3</v>
      </c>
      <c r="EG9" s="42">
        <v>0</v>
      </c>
      <c r="EH9" s="42">
        <v>1.3729008790542589E-2</v>
      </c>
      <c r="EI9" s="42">
        <v>2.0242497726583814E-3</v>
      </c>
      <c r="EJ9" s="42">
        <v>6.6749520056582799E-4</v>
      </c>
      <c r="EK9" s="42">
        <v>0</v>
      </c>
      <c r="EL9" s="42">
        <v>0</v>
      </c>
      <c r="EM9" s="42">
        <v>0</v>
      </c>
      <c r="EN9" s="42">
        <v>0</v>
      </c>
      <c r="EO9" s="42">
        <v>2.5138930989188641E-3</v>
      </c>
      <c r="EP9" s="42">
        <v>2.3724360917449731E-3</v>
      </c>
      <c r="EQ9" s="42">
        <v>0</v>
      </c>
      <c r="ER9" s="42">
        <v>0</v>
      </c>
      <c r="ES9" s="42">
        <v>7.8957259775689606E-4</v>
      </c>
      <c r="ET9" s="42">
        <v>2.2362332019803979E-3</v>
      </c>
      <c r="EU9" s="42">
        <v>2.5605739112862483E-3</v>
      </c>
      <c r="EV9" s="42">
        <v>6.9536223097908453E-4</v>
      </c>
      <c r="EW9" s="43">
        <v>0</v>
      </c>
      <c r="EX9" s="4"/>
      <c r="EY9" s="44">
        <v>0</v>
      </c>
      <c r="EZ9" s="45">
        <v>0</v>
      </c>
      <c r="FA9" s="45">
        <v>0</v>
      </c>
      <c r="FB9" s="45">
        <v>0</v>
      </c>
      <c r="FC9" s="45">
        <v>0</v>
      </c>
      <c r="FD9" s="45">
        <v>0</v>
      </c>
      <c r="FE9" s="45">
        <v>0</v>
      </c>
      <c r="FF9" s="45">
        <v>0</v>
      </c>
      <c r="FG9" s="45">
        <v>0</v>
      </c>
      <c r="FH9" s="45">
        <v>1.2352834192179448E-4</v>
      </c>
      <c r="FI9" s="45">
        <v>2.2722036980903304E-4</v>
      </c>
      <c r="FJ9" s="45">
        <v>0</v>
      </c>
      <c r="FK9" s="45">
        <v>1.849469536223098E-2</v>
      </c>
      <c r="FL9" s="45">
        <v>2.5466302920076791E-3</v>
      </c>
      <c r="FM9" s="45">
        <v>8.8382338082247137E-3</v>
      </c>
      <c r="FN9" s="45">
        <v>1.250661816712135E-2</v>
      </c>
      <c r="FO9" s="45">
        <v>2.1113468727897343E-2</v>
      </c>
      <c r="FP9" s="45">
        <v>5.2270384965140957E-4</v>
      </c>
      <c r="FQ9" s="45">
        <v>1.6890168738001414E-3</v>
      </c>
      <c r="FR9" s="45">
        <v>5.3933515206628273E-3</v>
      </c>
      <c r="FS9" s="45">
        <v>0</v>
      </c>
      <c r="FT9" s="45">
        <v>0</v>
      </c>
      <c r="FU9" s="45">
        <v>0</v>
      </c>
      <c r="FV9" s="45">
        <v>0</v>
      </c>
      <c r="FW9" s="45">
        <v>0</v>
      </c>
      <c r="FX9" s="45">
        <v>0</v>
      </c>
      <c r="FY9" s="45">
        <v>0</v>
      </c>
      <c r="FZ9" s="45">
        <v>0</v>
      </c>
      <c r="GA9" s="45">
        <v>0</v>
      </c>
      <c r="GB9" s="45">
        <v>2.5830049509952512E-4</v>
      </c>
      <c r="GC9" s="45">
        <v>5.0805294533697075E-4</v>
      </c>
      <c r="GD9" s="45">
        <v>0</v>
      </c>
      <c r="GE9" s="45">
        <v>3.0661816712134991E-3</v>
      </c>
      <c r="GF9" s="45">
        <v>4.646862685662322E-4</v>
      </c>
      <c r="GG9" s="45">
        <v>0</v>
      </c>
      <c r="GH9" s="45">
        <v>0</v>
      </c>
      <c r="GI9" s="45">
        <v>0</v>
      </c>
      <c r="GJ9" s="45">
        <v>0</v>
      </c>
      <c r="GK9" s="45">
        <v>0</v>
      </c>
      <c r="GL9" s="45">
        <v>0</v>
      </c>
      <c r="GM9" s="45">
        <v>0</v>
      </c>
      <c r="GN9" s="45">
        <v>0</v>
      </c>
      <c r="GO9" s="45">
        <v>0</v>
      </c>
      <c r="GP9" s="45">
        <v>8.517126401939982E-4</v>
      </c>
      <c r="GQ9" s="45">
        <v>2.1580276851571184E-3</v>
      </c>
      <c r="GR9" s="45">
        <v>2.6672729109831262E-3</v>
      </c>
      <c r="GS9" s="45">
        <v>3.9989895928059006E-4</v>
      </c>
      <c r="GT9" s="46">
        <v>0</v>
      </c>
    </row>
    <row r="10" spans="1:202" ht="40" customHeight="1">
      <c r="E10" s="57"/>
      <c r="F10" s="61" t="s">
        <v>22</v>
      </c>
      <c r="G10" s="17"/>
      <c r="H10" s="41">
        <v>0</v>
      </c>
      <c r="I10" s="42">
        <v>0</v>
      </c>
      <c r="J10" s="42">
        <v>0</v>
      </c>
      <c r="K10" s="42">
        <v>0</v>
      </c>
      <c r="L10" s="42">
        <v>3.4928861788617886E-5</v>
      </c>
      <c r="M10" s="42">
        <v>3.5360772357723574E-5</v>
      </c>
      <c r="N10" s="42">
        <v>1.0978827913279132E-3</v>
      </c>
      <c r="O10" s="42">
        <v>1.4215785907859078E-3</v>
      </c>
      <c r="P10" s="42">
        <v>5.682418699186992E-3</v>
      </c>
      <c r="Q10" s="42">
        <v>1.2522018970189702E-2</v>
      </c>
      <c r="R10" s="42">
        <v>1.9058265582655828E-2</v>
      </c>
      <c r="S10" s="42">
        <v>0.14557079945799459</v>
      </c>
      <c r="T10" s="42">
        <v>0.57057926829268291</v>
      </c>
      <c r="U10" s="42">
        <v>0.13179539295392953</v>
      </c>
      <c r="V10" s="42">
        <v>0.44346205962059621</v>
      </c>
      <c r="W10" s="42">
        <v>0.29275067750677508</v>
      </c>
      <c r="X10" s="42">
        <v>1</v>
      </c>
      <c r="Y10" s="42">
        <v>1.0538787262872629E-2</v>
      </c>
      <c r="Z10" s="42">
        <v>0.10994579945799458</v>
      </c>
      <c r="AA10" s="42">
        <v>0.14957825203252031</v>
      </c>
      <c r="AB10" s="42">
        <v>0</v>
      </c>
      <c r="AC10" s="42">
        <v>0</v>
      </c>
      <c r="AD10" s="42">
        <v>0</v>
      </c>
      <c r="AE10" s="42">
        <v>0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>
        <v>4.5601287262872627E-4</v>
      </c>
      <c r="AN10" s="42">
        <v>2.2029132791327913E-2</v>
      </c>
      <c r="AO10" s="42">
        <v>4.0945121951219514E-3</v>
      </c>
      <c r="AP10" s="42">
        <v>0</v>
      </c>
      <c r="AQ10" s="42">
        <v>0</v>
      </c>
      <c r="AR10" s="42">
        <v>2.1051829268292684E-3</v>
      </c>
      <c r="AS10" s="42">
        <v>6.4491869918699186E-3</v>
      </c>
      <c r="AT10" s="42">
        <v>1.6952913279132792E-3</v>
      </c>
      <c r="AU10" s="42">
        <v>0</v>
      </c>
      <c r="AV10" s="42">
        <v>0</v>
      </c>
      <c r="AW10" s="42">
        <v>0</v>
      </c>
      <c r="AX10" s="42">
        <v>0</v>
      </c>
      <c r="AY10" s="42">
        <v>0</v>
      </c>
      <c r="AZ10" s="42">
        <v>0</v>
      </c>
      <c r="BA10" s="42">
        <v>0</v>
      </c>
      <c r="BB10" s="42">
        <v>0</v>
      </c>
      <c r="BC10" s="43">
        <v>0</v>
      </c>
      <c r="BD10" s="37"/>
      <c r="BE10" s="44">
        <v>0</v>
      </c>
      <c r="BF10" s="45">
        <v>0</v>
      </c>
      <c r="BG10" s="45">
        <v>0</v>
      </c>
      <c r="BH10" s="45">
        <v>0</v>
      </c>
      <c r="BI10" s="45">
        <v>0</v>
      </c>
      <c r="BJ10" s="45">
        <v>0</v>
      </c>
      <c r="BK10" s="45">
        <v>3.0072831978319784E-5</v>
      </c>
      <c r="BL10" s="45">
        <v>0</v>
      </c>
      <c r="BM10" s="45">
        <v>6.2560975609756092E-5</v>
      </c>
      <c r="BN10" s="45">
        <v>7.9449525745257455E-4</v>
      </c>
      <c r="BO10" s="45">
        <v>1.0140752032520325E-3</v>
      </c>
      <c r="BP10" s="45">
        <v>7.6119579945799461E-3</v>
      </c>
      <c r="BQ10" s="45">
        <v>2.345528455284553E-2</v>
      </c>
      <c r="BR10" s="45">
        <v>6.5379403794037939E-3</v>
      </c>
      <c r="BS10" s="45">
        <v>1.7516937669376693E-2</v>
      </c>
      <c r="BT10" s="45">
        <v>1.5186653116531165E-2</v>
      </c>
      <c r="BU10" s="45">
        <v>3.9835704607046073E-2</v>
      </c>
      <c r="BV10" s="45">
        <v>1.7007113821138212E-3</v>
      </c>
      <c r="BW10" s="45">
        <v>6.9205623306233064E-3</v>
      </c>
      <c r="BX10" s="45">
        <v>7.5982384823848241E-3</v>
      </c>
      <c r="BY10" s="45">
        <v>0</v>
      </c>
      <c r="BZ10" s="45">
        <v>0</v>
      </c>
      <c r="CA10" s="45">
        <v>0</v>
      </c>
      <c r="CB10" s="45">
        <v>0</v>
      </c>
      <c r="CC10" s="45">
        <v>0</v>
      </c>
      <c r="CD10" s="45">
        <v>0</v>
      </c>
      <c r="CE10" s="45">
        <v>0</v>
      </c>
      <c r="CF10" s="45">
        <v>0</v>
      </c>
      <c r="CG10" s="45">
        <v>0</v>
      </c>
      <c r="CH10" s="45">
        <v>0</v>
      </c>
      <c r="CI10" s="45">
        <v>0</v>
      </c>
      <c r="CJ10" s="45">
        <v>0</v>
      </c>
      <c r="CK10" s="45">
        <v>6.0321815718157182E-3</v>
      </c>
      <c r="CL10" s="45">
        <v>1.1913448509485096E-3</v>
      </c>
      <c r="CM10" s="45">
        <v>0</v>
      </c>
      <c r="CN10" s="45">
        <v>0</v>
      </c>
      <c r="CO10" s="45">
        <v>1.7997967479674796E-3</v>
      </c>
      <c r="CP10" s="45">
        <v>2.9398712737127371E-3</v>
      </c>
      <c r="CQ10" s="45">
        <v>4.5538617886178861E-4</v>
      </c>
      <c r="CR10" s="45">
        <v>0</v>
      </c>
      <c r="CS10" s="45">
        <v>0</v>
      </c>
      <c r="CT10" s="45">
        <v>0</v>
      </c>
      <c r="CU10" s="45">
        <v>0</v>
      </c>
      <c r="CV10" s="45">
        <v>0</v>
      </c>
      <c r="CW10" s="45">
        <v>0</v>
      </c>
      <c r="CX10" s="45">
        <v>0</v>
      </c>
      <c r="CY10" s="45">
        <v>0</v>
      </c>
      <c r="CZ10" s="46">
        <v>0</v>
      </c>
      <c r="DA10" s="37" t="s">
        <v>0</v>
      </c>
      <c r="DB10" s="41">
        <v>0</v>
      </c>
      <c r="DC10" s="42">
        <v>0</v>
      </c>
      <c r="DD10" s="42">
        <v>2.7757256627894793E-5</v>
      </c>
      <c r="DE10" s="42">
        <v>3.8449648957350935E-5</v>
      </c>
      <c r="DF10" s="42">
        <v>4.5241276328198681E-5</v>
      </c>
      <c r="DG10" s="42">
        <v>5.3141045792727654E-5</v>
      </c>
      <c r="DH10" s="42">
        <v>1.6903751440846694E-3</v>
      </c>
      <c r="DI10" s="42">
        <v>7.5137535366237031E-4</v>
      </c>
      <c r="DJ10" s="42">
        <v>5.4365765482552652E-3</v>
      </c>
      <c r="DK10" s="42">
        <v>1.6140102693073456E-2</v>
      </c>
      <c r="DL10" s="42">
        <v>2.8218327569946557E-2</v>
      </c>
      <c r="DM10" s="42">
        <v>9.7685476265325366E-2</v>
      </c>
      <c r="DN10" s="42">
        <v>0.82937755422823012</v>
      </c>
      <c r="DO10" s="42">
        <v>0.14859058996122812</v>
      </c>
      <c r="DP10" s="42">
        <v>0.54564864298438642</v>
      </c>
      <c r="DQ10" s="42">
        <v>0.38251860002095778</v>
      </c>
      <c r="DR10" s="42">
        <v>1</v>
      </c>
      <c r="DS10" s="42">
        <v>1.988892381850571E-2</v>
      </c>
      <c r="DT10" s="42">
        <v>5.5766006496908729E-2</v>
      </c>
      <c r="DU10" s="42">
        <v>0.23483181389500157</v>
      </c>
      <c r="DV10" s="42">
        <v>0</v>
      </c>
      <c r="DW10" s="42">
        <v>0</v>
      </c>
      <c r="DX10" s="42">
        <v>0</v>
      </c>
      <c r="DY10" s="42">
        <v>0</v>
      </c>
      <c r="DZ10" s="42">
        <v>0</v>
      </c>
      <c r="EA10" s="42">
        <v>0</v>
      </c>
      <c r="EB10" s="42">
        <v>0</v>
      </c>
      <c r="EC10" s="42">
        <v>0</v>
      </c>
      <c r="ED10" s="42">
        <v>0</v>
      </c>
      <c r="EE10" s="42">
        <v>0</v>
      </c>
      <c r="EF10" s="42">
        <v>0</v>
      </c>
      <c r="EG10" s="42">
        <v>0</v>
      </c>
      <c r="EH10" s="42">
        <v>1.7025568479513781E-2</v>
      </c>
      <c r="EI10" s="42">
        <v>6.8864612805197524E-3</v>
      </c>
      <c r="EJ10" s="42">
        <v>0</v>
      </c>
      <c r="EK10" s="42">
        <v>0</v>
      </c>
      <c r="EL10" s="42">
        <v>0</v>
      </c>
      <c r="EM10" s="42">
        <v>5.1342607146599598E-4</v>
      </c>
      <c r="EN10" s="42">
        <v>4.3627528031017502E-3</v>
      </c>
      <c r="EO10" s="42">
        <v>0</v>
      </c>
      <c r="EP10" s="42">
        <v>0</v>
      </c>
      <c r="EQ10" s="42">
        <v>0</v>
      </c>
      <c r="ER10" s="42">
        <v>0</v>
      </c>
      <c r="ES10" s="42">
        <v>0</v>
      </c>
      <c r="ET10" s="42">
        <v>0</v>
      </c>
      <c r="EU10" s="42">
        <v>0</v>
      </c>
      <c r="EV10" s="42">
        <v>0</v>
      </c>
      <c r="EW10" s="43">
        <v>0</v>
      </c>
      <c r="EX10" s="4"/>
      <c r="EY10" s="44">
        <v>0</v>
      </c>
      <c r="EZ10" s="45">
        <v>0</v>
      </c>
      <c r="FA10" s="45">
        <v>0</v>
      </c>
      <c r="FB10" s="45">
        <v>0</v>
      </c>
      <c r="FC10" s="45">
        <v>0</v>
      </c>
      <c r="FD10" s="45">
        <v>0</v>
      </c>
      <c r="FE10" s="45">
        <v>0</v>
      </c>
      <c r="FF10" s="45">
        <v>0</v>
      </c>
      <c r="FG10" s="45">
        <v>1.0420072304306821E-3</v>
      </c>
      <c r="FH10" s="45">
        <v>8.9108508854657861E-4</v>
      </c>
      <c r="FI10" s="45">
        <v>1.0257387613957876E-3</v>
      </c>
      <c r="FJ10" s="45">
        <v>3.3194488106465473E-3</v>
      </c>
      <c r="FK10" s="45">
        <v>4.0194383317615004E-2</v>
      </c>
      <c r="FL10" s="45">
        <v>3.8917269202556849E-3</v>
      </c>
      <c r="FM10" s="45">
        <v>1.9609923504139159E-2</v>
      </c>
      <c r="FN10" s="45">
        <v>1.350597296447658E-2</v>
      </c>
      <c r="FO10" s="45">
        <v>4.591585455307555E-2</v>
      </c>
      <c r="FP10" s="45">
        <v>2.1619249711830662E-3</v>
      </c>
      <c r="FQ10" s="45">
        <v>4.8753012679450909E-3</v>
      </c>
      <c r="FR10" s="45">
        <v>7.7161270040867654E-3</v>
      </c>
      <c r="FS10" s="45">
        <v>0</v>
      </c>
      <c r="FT10" s="45">
        <v>0</v>
      </c>
      <c r="FU10" s="45">
        <v>0</v>
      </c>
      <c r="FV10" s="45">
        <v>0</v>
      </c>
      <c r="FW10" s="45">
        <v>0</v>
      </c>
      <c r="FX10" s="45">
        <v>0</v>
      </c>
      <c r="FY10" s="45">
        <v>0</v>
      </c>
      <c r="FZ10" s="45">
        <v>0</v>
      </c>
      <c r="GA10" s="45">
        <v>0</v>
      </c>
      <c r="GB10" s="45">
        <v>0</v>
      </c>
      <c r="GC10" s="45">
        <v>0</v>
      </c>
      <c r="GD10" s="45">
        <v>0</v>
      </c>
      <c r="GE10" s="45">
        <v>6.3029183694854867E-3</v>
      </c>
      <c r="GF10" s="45">
        <v>1.1298857801529916E-3</v>
      </c>
      <c r="GG10" s="45">
        <v>0</v>
      </c>
      <c r="GH10" s="45">
        <v>0</v>
      </c>
      <c r="GI10" s="45">
        <v>0</v>
      </c>
      <c r="GJ10" s="45">
        <v>3.0354710258828459E-4</v>
      </c>
      <c r="GK10" s="45">
        <v>0</v>
      </c>
      <c r="GL10" s="45">
        <v>0</v>
      </c>
      <c r="GM10" s="45">
        <v>0</v>
      </c>
      <c r="GN10" s="45">
        <v>0</v>
      </c>
      <c r="GO10" s="45">
        <v>0</v>
      </c>
      <c r="GP10" s="45">
        <v>0</v>
      </c>
      <c r="GQ10" s="45">
        <v>0</v>
      </c>
      <c r="GR10" s="45">
        <v>0</v>
      </c>
      <c r="GS10" s="45">
        <v>0</v>
      </c>
      <c r="GT10" s="46">
        <v>0</v>
      </c>
    </row>
    <row r="11" spans="1:202" ht="40" customHeight="1">
      <c r="E11" s="57"/>
      <c r="F11" s="62" t="s">
        <v>37</v>
      </c>
      <c r="G11" s="17"/>
      <c r="H11" s="41">
        <v>0</v>
      </c>
      <c r="I11" s="42">
        <v>0</v>
      </c>
      <c r="J11" s="42">
        <v>0</v>
      </c>
      <c r="K11" s="42">
        <v>0</v>
      </c>
      <c r="L11" s="42">
        <v>0</v>
      </c>
      <c r="M11" s="42">
        <v>0</v>
      </c>
      <c r="N11" s="42">
        <v>3.2890079403042191E-3</v>
      </c>
      <c r="O11" s="42">
        <v>0</v>
      </c>
      <c r="P11" s="42">
        <v>0</v>
      </c>
      <c r="Q11" s="42">
        <v>1.3151567333142001E-2</v>
      </c>
      <c r="R11" s="42">
        <v>1.7142766032080106E-2</v>
      </c>
      <c r="S11" s="42">
        <v>0.10694856341082305</v>
      </c>
      <c r="T11" s="42">
        <v>0.76118498676615964</v>
      </c>
      <c r="U11" s="42">
        <v>0.15139513377339839</v>
      </c>
      <c r="V11" s="42">
        <v>0.17990369590867056</v>
      </c>
      <c r="W11" s="42">
        <v>0.34487706878408114</v>
      </c>
      <c r="X11" s="42">
        <v>1</v>
      </c>
      <c r="Y11" s="42">
        <v>0</v>
      </c>
      <c r="Z11" s="42">
        <v>5.0712714053381805E-2</v>
      </c>
      <c r="AA11" s="42">
        <v>0.20964954239612232</v>
      </c>
      <c r="AB11" s="42">
        <v>0</v>
      </c>
      <c r="AC11" s="42">
        <v>0</v>
      </c>
      <c r="AD11" s="42">
        <v>0</v>
      </c>
      <c r="AE11" s="42">
        <v>0</v>
      </c>
      <c r="AF11" s="42">
        <v>0</v>
      </c>
      <c r="AG11" s="42">
        <v>0</v>
      </c>
      <c r="AH11" s="42">
        <v>0</v>
      </c>
      <c r="AI11" s="42">
        <v>0</v>
      </c>
      <c r="AJ11" s="42">
        <v>0</v>
      </c>
      <c r="AK11" s="42">
        <v>0</v>
      </c>
      <c r="AL11" s="42">
        <v>0</v>
      </c>
      <c r="AM11" s="42">
        <v>0</v>
      </c>
      <c r="AN11" s="42">
        <v>0</v>
      </c>
      <c r="AO11" s="42">
        <v>0</v>
      </c>
      <c r="AP11" s="42">
        <v>0</v>
      </c>
      <c r="AQ11" s="42">
        <v>0</v>
      </c>
      <c r="AR11" s="42">
        <v>0</v>
      </c>
      <c r="AS11" s="42">
        <v>0</v>
      </c>
      <c r="AT11" s="42">
        <v>0</v>
      </c>
      <c r="AU11" s="42">
        <v>0</v>
      </c>
      <c r="AV11" s="42">
        <v>0</v>
      </c>
      <c r="AW11" s="42">
        <v>0</v>
      </c>
      <c r="AX11" s="42">
        <v>0</v>
      </c>
      <c r="AY11" s="42">
        <v>0</v>
      </c>
      <c r="AZ11" s="42">
        <v>0</v>
      </c>
      <c r="BA11" s="42">
        <v>7.541056793902867E-3</v>
      </c>
      <c r="BB11" s="42">
        <v>1.4751745910264995E-2</v>
      </c>
      <c r="BC11" s="43">
        <v>5.7607066551867087E-3</v>
      </c>
      <c r="BD11" s="37"/>
      <c r="BE11" s="44">
        <v>0</v>
      </c>
      <c r="BF11" s="45">
        <v>0</v>
      </c>
      <c r="BG11" s="45">
        <v>0</v>
      </c>
      <c r="BH11" s="45">
        <v>0</v>
      </c>
      <c r="BI11" s="45">
        <v>0</v>
      </c>
      <c r="BJ11" s="45">
        <v>0</v>
      </c>
      <c r="BK11" s="45">
        <v>0</v>
      </c>
      <c r="BL11" s="45">
        <v>0</v>
      </c>
      <c r="BM11" s="45">
        <v>0</v>
      </c>
      <c r="BN11" s="45">
        <v>5.9459804202940145E-4</v>
      </c>
      <c r="BO11" s="45">
        <v>1.0680506393698779E-3</v>
      </c>
      <c r="BP11" s="45">
        <v>7.6096176536241591E-3</v>
      </c>
      <c r="BQ11" s="45">
        <v>8.7713256162505176E-3</v>
      </c>
      <c r="BR11" s="45">
        <v>1.0822092541216237E-2</v>
      </c>
      <c r="BS11" s="45">
        <v>6.7441563825377084E-3</v>
      </c>
      <c r="BT11" s="45">
        <v>4.2003890430179533E-2</v>
      </c>
      <c r="BU11" s="45">
        <v>1.5757517777990369E-2</v>
      </c>
      <c r="BV11" s="45">
        <v>0</v>
      </c>
      <c r="BW11" s="45">
        <v>4.5600943907650113E-3</v>
      </c>
      <c r="BX11" s="45">
        <v>4.4070282853407314E-3</v>
      </c>
      <c r="BY11" s="45">
        <v>0</v>
      </c>
      <c r="BZ11" s="45">
        <v>0</v>
      </c>
      <c r="CA11" s="45">
        <v>0</v>
      </c>
      <c r="CB11" s="45">
        <v>0</v>
      </c>
      <c r="CC11" s="45">
        <v>0</v>
      </c>
      <c r="CD11" s="45">
        <v>0</v>
      </c>
      <c r="CE11" s="45">
        <v>0</v>
      </c>
      <c r="CF11" s="45">
        <v>0</v>
      </c>
      <c r="CG11" s="45">
        <v>0</v>
      </c>
      <c r="CH11" s="45">
        <v>0</v>
      </c>
      <c r="CI11" s="45">
        <v>0</v>
      </c>
      <c r="CJ11" s="45">
        <v>0</v>
      </c>
      <c r="CK11" s="45">
        <v>0</v>
      </c>
      <c r="CL11" s="45">
        <v>0</v>
      </c>
      <c r="CM11" s="45">
        <v>0</v>
      </c>
      <c r="CN11" s="45">
        <v>0</v>
      </c>
      <c r="CO11" s="45">
        <v>0</v>
      </c>
      <c r="CP11" s="45">
        <v>9.9977677859625618E-3</v>
      </c>
      <c r="CQ11" s="45">
        <v>0</v>
      </c>
      <c r="CR11" s="45">
        <v>0</v>
      </c>
      <c r="CS11" s="45">
        <v>0</v>
      </c>
      <c r="CT11" s="45">
        <v>0</v>
      </c>
      <c r="CU11" s="45">
        <v>0</v>
      </c>
      <c r="CV11" s="45">
        <v>0</v>
      </c>
      <c r="CW11" s="45">
        <v>0</v>
      </c>
      <c r="CX11" s="45">
        <v>4.3017953378615388E-3</v>
      </c>
      <c r="CY11" s="45">
        <v>7.3975573200676043E-3</v>
      </c>
      <c r="CZ11" s="46">
        <v>3.88341464970184E-3</v>
      </c>
      <c r="DA11" s="37" t="s">
        <v>0</v>
      </c>
      <c r="DB11" s="41">
        <v>0</v>
      </c>
      <c r="DC11" s="42">
        <v>0</v>
      </c>
      <c r="DD11" s="42">
        <v>0</v>
      </c>
      <c r="DE11" s="42">
        <v>0</v>
      </c>
      <c r="DF11" s="42">
        <v>0</v>
      </c>
      <c r="DG11" s="42">
        <v>8.4460345325659434E-4</v>
      </c>
      <c r="DH11" s="42">
        <v>2.4228350481100419E-3</v>
      </c>
      <c r="DI11" s="42">
        <v>1.4964556343192374E-3</v>
      </c>
      <c r="DJ11" s="42">
        <v>3.8641363525254995E-3</v>
      </c>
      <c r="DK11" s="42">
        <v>1.5993422368391814E-2</v>
      </c>
      <c r="DL11" s="42">
        <v>3.0110441990177997E-2</v>
      </c>
      <c r="DM11" s="42">
        <v>8.3307037621386193E-2</v>
      </c>
      <c r="DN11" s="42">
        <v>0.71620630652652162</v>
      </c>
      <c r="DO11" s="42">
        <v>5.7772049510010887E-2</v>
      </c>
      <c r="DP11" s="42">
        <v>0.13384369236239194</v>
      </c>
      <c r="DQ11" s="42">
        <v>7.7040510210884205E-2</v>
      </c>
      <c r="DR11" s="42">
        <v>1</v>
      </c>
      <c r="DS11" s="42">
        <v>0</v>
      </c>
      <c r="DT11" s="42">
        <v>2.097820048443368E-2</v>
      </c>
      <c r="DU11" s="42">
        <v>0.22135285882535943</v>
      </c>
      <c r="DV11" s="42">
        <v>0</v>
      </c>
      <c r="DW11" s="42">
        <v>0</v>
      </c>
      <c r="DX11" s="42">
        <v>0</v>
      </c>
      <c r="DY11" s="42">
        <v>0</v>
      </c>
      <c r="DZ11" s="42">
        <v>0</v>
      </c>
      <c r="EA11" s="42">
        <v>0</v>
      </c>
      <c r="EB11" s="42">
        <v>0</v>
      </c>
      <c r="EC11" s="42">
        <v>0</v>
      </c>
      <c r="ED11" s="42">
        <v>0</v>
      </c>
      <c r="EE11" s="42">
        <v>0</v>
      </c>
      <c r="EF11" s="42">
        <v>0</v>
      </c>
      <c r="EG11" s="42">
        <v>0</v>
      </c>
      <c r="EH11" s="42">
        <v>2.5374991666851848E-2</v>
      </c>
      <c r="EI11" s="42">
        <v>0</v>
      </c>
      <c r="EJ11" s="42">
        <v>0</v>
      </c>
      <c r="EK11" s="42">
        <v>0</v>
      </c>
      <c r="EL11" s="42">
        <v>0</v>
      </c>
      <c r="EM11" s="42">
        <v>0</v>
      </c>
      <c r="EN11" s="42">
        <v>7.9287126952734387E-3</v>
      </c>
      <c r="EO11" s="42">
        <v>0</v>
      </c>
      <c r="EP11" s="42">
        <v>0</v>
      </c>
      <c r="EQ11" s="42">
        <v>0</v>
      </c>
      <c r="ER11" s="42">
        <v>0</v>
      </c>
      <c r="ES11" s="42">
        <v>0</v>
      </c>
      <c r="ET11" s="42">
        <v>0</v>
      </c>
      <c r="EU11" s="42">
        <v>6.0756427634941447E-3</v>
      </c>
      <c r="EV11" s="42">
        <v>1.259083131485967E-2</v>
      </c>
      <c r="EW11" s="43">
        <v>0</v>
      </c>
      <c r="EX11" s="4"/>
      <c r="EY11" s="44">
        <v>0</v>
      </c>
      <c r="EZ11" s="45">
        <v>0</v>
      </c>
      <c r="FA11" s="45">
        <v>0</v>
      </c>
      <c r="FB11" s="45">
        <v>0</v>
      </c>
      <c r="FC11" s="45">
        <v>0</v>
      </c>
      <c r="FD11" s="45">
        <v>0</v>
      </c>
      <c r="FE11" s="45">
        <v>0</v>
      </c>
      <c r="FF11" s="45">
        <v>0</v>
      </c>
      <c r="FG11" s="45">
        <v>0</v>
      </c>
      <c r="FH11" s="45">
        <v>0</v>
      </c>
      <c r="FI11" s="45">
        <v>0</v>
      </c>
      <c r="FJ11" s="45">
        <v>1.5311881958178708E-3</v>
      </c>
      <c r="FK11" s="45">
        <v>7.1151752183284817E-3</v>
      </c>
      <c r="FL11" s="45">
        <v>1.6572076176084975E-3</v>
      </c>
      <c r="FM11" s="45">
        <v>5.3656585409213127E-3</v>
      </c>
      <c r="FN11" s="45">
        <v>0</v>
      </c>
      <c r="FO11" s="45">
        <v>5.2845492322392836E-2</v>
      </c>
      <c r="FP11" s="45">
        <v>0</v>
      </c>
      <c r="FQ11" s="45">
        <v>3.3812581942623495E-3</v>
      </c>
      <c r="FR11" s="45">
        <v>3.2777049398902245E-3</v>
      </c>
      <c r="FS11" s="45">
        <v>0</v>
      </c>
      <c r="FT11" s="45">
        <v>0</v>
      </c>
      <c r="FU11" s="45">
        <v>0</v>
      </c>
      <c r="FV11" s="45">
        <v>0</v>
      </c>
      <c r="FW11" s="45">
        <v>0</v>
      </c>
      <c r="FX11" s="45">
        <v>0</v>
      </c>
      <c r="FY11" s="45">
        <v>0</v>
      </c>
      <c r="FZ11" s="45">
        <v>0</v>
      </c>
      <c r="GA11" s="45">
        <v>0</v>
      </c>
      <c r="GB11" s="45">
        <v>0</v>
      </c>
      <c r="GC11" s="45">
        <v>0</v>
      </c>
      <c r="GD11" s="45">
        <v>0</v>
      </c>
      <c r="GE11" s="45">
        <v>1.2161285304771004E-2</v>
      </c>
      <c r="GF11" s="45">
        <v>0</v>
      </c>
      <c r="GG11" s="45">
        <v>0</v>
      </c>
      <c r="GH11" s="45">
        <v>0</v>
      </c>
      <c r="GI11" s="45">
        <v>0</v>
      </c>
      <c r="GJ11" s="45">
        <v>0</v>
      </c>
      <c r="GK11" s="45">
        <v>0</v>
      </c>
      <c r="GL11" s="45">
        <v>0</v>
      </c>
      <c r="GM11" s="45">
        <v>0</v>
      </c>
      <c r="GN11" s="45">
        <v>0</v>
      </c>
      <c r="GO11" s="45">
        <v>0</v>
      </c>
      <c r="GP11" s="45">
        <v>0</v>
      </c>
      <c r="GQ11" s="45">
        <v>0</v>
      </c>
      <c r="GR11" s="45">
        <v>3.8390257994266796E-3</v>
      </c>
      <c r="GS11" s="45">
        <v>8.6544743450145557E-3</v>
      </c>
      <c r="GT11" s="46">
        <v>0</v>
      </c>
    </row>
    <row r="12" spans="1:202" ht="40" customHeight="1">
      <c r="E12" s="18"/>
      <c r="F12" s="63" t="s">
        <v>7</v>
      </c>
      <c r="G12" s="17"/>
      <c r="H12" s="41">
        <v>0</v>
      </c>
      <c r="I12" s="42">
        <v>0</v>
      </c>
      <c r="J12" s="42">
        <v>0</v>
      </c>
      <c r="K12" s="42">
        <v>0</v>
      </c>
      <c r="L12" s="42">
        <v>0</v>
      </c>
      <c r="M12" s="42">
        <v>0</v>
      </c>
      <c r="N12" s="42">
        <v>0</v>
      </c>
      <c r="O12" s="42">
        <v>0</v>
      </c>
      <c r="P12" s="42">
        <v>0</v>
      </c>
      <c r="Q12" s="42">
        <v>0</v>
      </c>
      <c r="R12" s="42">
        <v>5.3869323447636704E-3</v>
      </c>
      <c r="S12" s="42">
        <v>0.27921355752681054</v>
      </c>
      <c r="T12" s="42">
        <v>0.70376009532636041</v>
      </c>
      <c r="U12" s="42">
        <v>0.1664504170528267</v>
      </c>
      <c r="V12" s="42">
        <v>0.49589567059446577</v>
      </c>
      <c r="W12" s="42">
        <v>0.29102012445385939</v>
      </c>
      <c r="X12" s="42">
        <v>1</v>
      </c>
      <c r="Y12" s="42">
        <v>0</v>
      </c>
      <c r="Z12" s="42">
        <v>0.24225804316165761</v>
      </c>
      <c r="AA12" s="42">
        <v>0.15336621210115187</v>
      </c>
      <c r="AB12" s="42">
        <v>0</v>
      </c>
      <c r="AC12" s="42">
        <v>0</v>
      </c>
      <c r="AD12" s="42">
        <v>0</v>
      </c>
      <c r="AE12" s="42">
        <v>0</v>
      </c>
      <c r="AF12" s="42">
        <v>0</v>
      </c>
      <c r="AG12" s="42">
        <v>0</v>
      </c>
      <c r="AH12" s="42">
        <v>0</v>
      </c>
      <c r="AI12" s="42">
        <v>0</v>
      </c>
      <c r="AJ12" s="42">
        <v>0</v>
      </c>
      <c r="AK12" s="42">
        <v>0</v>
      </c>
      <c r="AL12" s="42">
        <v>0</v>
      </c>
      <c r="AM12" s="42">
        <v>0</v>
      </c>
      <c r="AN12" s="42">
        <v>0</v>
      </c>
      <c r="AO12" s="42">
        <v>0</v>
      </c>
      <c r="AP12" s="42">
        <v>0</v>
      </c>
      <c r="AQ12" s="42">
        <v>0</v>
      </c>
      <c r="AR12" s="42">
        <v>0</v>
      </c>
      <c r="AS12" s="42">
        <v>0</v>
      </c>
      <c r="AT12" s="42">
        <v>0</v>
      </c>
      <c r="AU12" s="42">
        <v>0</v>
      </c>
      <c r="AV12" s="42">
        <v>0</v>
      </c>
      <c r="AW12" s="42">
        <v>0</v>
      </c>
      <c r="AX12" s="42">
        <v>0</v>
      </c>
      <c r="AY12" s="42">
        <v>0</v>
      </c>
      <c r="AZ12" s="42">
        <v>0</v>
      </c>
      <c r="BA12" s="42">
        <v>0</v>
      </c>
      <c r="BB12" s="42">
        <v>0</v>
      </c>
      <c r="BC12" s="43">
        <v>0</v>
      </c>
      <c r="BD12" s="37"/>
      <c r="BE12" s="44">
        <v>0</v>
      </c>
      <c r="BF12" s="45">
        <v>0</v>
      </c>
      <c r="BG12" s="45">
        <v>0</v>
      </c>
      <c r="BH12" s="45">
        <v>0</v>
      </c>
      <c r="BI12" s="45">
        <v>0</v>
      </c>
      <c r="BJ12" s="45">
        <v>0</v>
      </c>
      <c r="BK12" s="45">
        <v>0</v>
      </c>
      <c r="BL12" s="45">
        <v>0</v>
      </c>
      <c r="BM12" s="45">
        <v>0</v>
      </c>
      <c r="BN12" s="45">
        <v>0</v>
      </c>
      <c r="BO12" s="45">
        <v>0</v>
      </c>
      <c r="BP12" s="45">
        <v>4.3562160730835431E-3</v>
      </c>
      <c r="BQ12" s="45">
        <v>1.0826161790017212E-2</v>
      </c>
      <c r="BR12" s="45">
        <v>0</v>
      </c>
      <c r="BS12" s="45">
        <v>6.5086720508407258E-3</v>
      </c>
      <c r="BT12" s="45">
        <v>0</v>
      </c>
      <c r="BU12" s="45">
        <v>0</v>
      </c>
      <c r="BV12" s="45">
        <v>0</v>
      </c>
      <c r="BW12" s="45">
        <v>0</v>
      </c>
      <c r="BX12" s="45">
        <v>9.1284919899377731E-3</v>
      </c>
      <c r="BY12" s="45">
        <v>0</v>
      </c>
      <c r="BZ12" s="45">
        <v>0</v>
      </c>
      <c r="CA12" s="45">
        <v>0</v>
      </c>
      <c r="CB12" s="45">
        <v>0</v>
      </c>
      <c r="CC12" s="45">
        <v>0</v>
      </c>
      <c r="CD12" s="45">
        <v>0</v>
      </c>
      <c r="CE12" s="45">
        <v>0</v>
      </c>
      <c r="CF12" s="45">
        <v>0</v>
      </c>
      <c r="CG12" s="45">
        <v>0</v>
      </c>
      <c r="CH12" s="45">
        <v>0</v>
      </c>
      <c r="CI12" s="45">
        <v>0</v>
      </c>
      <c r="CJ12" s="45">
        <v>0</v>
      </c>
      <c r="CK12" s="45">
        <v>0</v>
      </c>
      <c r="CL12" s="45">
        <v>0</v>
      </c>
      <c r="CM12" s="45">
        <v>0</v>
      </c>
      <c r="CN12" s="45">
        <v>0</v>
      </c>
      <c r="CO12" s="45">
        <v>0</v>
      </c>
      <c r="CP12" s="45">
        <v>0</v>
      </c>
      <c r="CQ12" s="45">
        <v>0</v>
      </c>
      <c r="CR12" s="45">
        <v>0</v>
      </c>
      <c r="CS12" s="45">
        <v>0</v>
      </c>
      <c r="CT12" s="45">
        <v>0</v>
      </c>
      <c r="CU12" s="45">
        <v>0</v>
      </c>
      <c r="CV12" s="45">
        <v>0</v>
      </c>
      <c r="CW12" s="45">
        <v>0</v>
      </c>
      <c r="CX12" s="45">
        <v>0</v>
      </c>
      <c r="CY12" s="45">
        <v>0</v>
      </c>
      <c r="CZ12" s="46">
        <v>0</v>
      </c>
      <c r="DA12" s="37" t="s">
        <v>0</v>
      </c>
      <c r="DB12" s="41">
        <v>0</v>
      </c>
      <c r="DC12" s="42">
        <v>0</v>
      </c>
      <c r="DD12" s="42">
        <v>0</v>
      </c>
      <c r="DE12" s="42">
        <v>0</v>
      </c>
      <c r="DF12" s="42">
        <v>0</v>
      </c>
      <c r="DG12" s="42">
        <v>0</v>
      </c>
      <c r="DH12" s="42">
        <v>0</v>
      </c>
      <c r="DI12" s="42">
        <v>0</v>
      </c>
      <c r="DJ12" s="42">
        <v>0</v>
      </c>
      <c r="DK12" s="42">
        <v>4.0647530040053403E-3</v>
      </c>
      <c r="DL12" s="42">
        <v>6.9946595460614151E-3</v>
      </c>
      <c r="DM12" s="42">
        <v>6.8434579439252338E-2</v>
      </c>
      <c r="DN12" s="42">
        <v>0.34365821094793059</v>
      </c>
      <c r="DO12" s="42">
        <v>7.9228971962616829E-2</v>
      </c>
      <c r="DP12" s="42">
        <v>1</v>
      </c>
      <c r="DQ12" s="42">
        <v>0.56688918558077439</v>
      </c>
      <c r="DR12" s="42">
        <v>0.95133511348464617</v>
      </c>
      <c r="DS12" s="42">
        <v>0</v>
      </c>
      <c r="DT12" s="42">
        <v>2.3410547396528706E-2</v>
      </c>
      <c r="DU12" s="42">
        <v>0.18093124165554073</v>
      </c>
      <c r="DV12" s="42">
        <v>0</v>
      </c>
      <c r="DW12" s="42">
        <v>0</v>
      </c>
      <c r="DX12" s="42">
        <v>0</v>
      </c>
      <c r="DY12" s="42">
        <v>0</v>
      </c>
      <c r="DZ12" s="42">
        <v>0</v>
      </c>
      <c r="EA12" s="42">
        <v>0</v>
      </c>
      <c r="EB12" s="42">
        <v>0</v>
      </c>
      <c r="EC12" s="42">
        <v>0</v>
      </c>
      <c r="ED12" s="42">
        <v>0</v>
      </c>
      <c r="EE12" s="42">
        <v>0</v>
      </c>
      <c r="EF12" s="42">
        <v>0</v>
      </c>
      <c r="EG12" s="42">
        <v>0</v>
      </c>
      <c r="EH12" s="42">
        <v>0</v>
      </c>
      <c r="EI12" s="42">
        <v>0</v>
      </c>
      <c r="EJ12" s="42">
        <v>0</v>
      </c>
      <c r="EK12" s="42">
        <v>0</v>
      </c>
      <c r="EL12" s="42">
        <v>0</v>
      </c>
      <c r="EM12" s="42">
        <v>0</v>
      </c>
      <c r="EN12" s="42">
        <v>0</v>
      </c>
      <c r="EO12" s="42">
        <v>0</v>
      </c>
      <c r="EP12" s="42">
        <v>0</v>
      </c>
      <c r="EQ12" s="42">
        <v>0</v>
      </c>
      <c r="ER12" s="42">
        <v>0</v>
      </c>
      <c r="ES12" s="42">
        <v>0</v>
      </c>
      <c r="ET12" s="42">
        <v>0</v>
      </c>
      <c r="EU12" s="42">
        <v>0</v>
      </c>
      <c r="EV12" s="42">
        <v>0</v>
      </c>
      <c r="EW12" s="43">
        <v>0</v>
      </c>
      <c r="EX12" s="4"/>
      <c r="EY12" s="44">
        <v>0</v>
      </c>
      <c r="EZ12" s="45">
        <v>0</v>
      </c>
      <c r="FA12" s="45">
        <v>0</v>
      </c>
      <c r="FB12" s="45">
        <v>0</v>
      </c>
      <c r="FC12" s="45">
        <v>0</v>
      </c>
      <c r="FD12" s="45">
        <v>0</v>
      </c>
      <c r="FE12" s="45">
        <v>0</v>
      </c>
      <c r="FF12" s="45">
        <v>0</v>
      </c>
      <c r="FG12" s="45">
        <v>0</v>
      </c>
      <c r="FH12" s="45">
        <v>0</v>
      </c>
      <c r="FI12" s="45">
        <v>0</v>
      </c>
      <c r="FJ12" s="45">
        <v>0</v>
      </c>
      <c r="FK12" s="45">
        <v>1.3484312416555407E-2</v>
      </c>
      <c r="FL12" s="45">
        <v>0</v>
      </c>
      <c r="FM12" s="45">
        <v>1.2902202937249667E-2</v>
      </c>
      <c r="FN12" s="45">
        <v>6.6428571428571431E-3</v>
      </c>
      <c r="FO12" s="45">
        <v>0</v>
      </c>
      <c r="FP12" s="45">
        <v>0</v>
      </c>
      <c r="FQ12" s="45">
        <v>0</v>
      </c>
      <c r="FR12" s="45">
        <v>7.9412550066755676E-3</v>
      </c>
      <c r="FS12" s="45">
        <v>0</v>
      </c>
      <c r="FT12" s="45">
        <v>0</v>
      </c>
      <c r="FU12" s="45">
        <v>0</v>
      </c>
      <c r="FV12" s="45">
        <v>0</v>
      </c>
      <c r="FW12" s="45">
        <v>0</v>
      </c>
      <c r="FX12" s="45">
        <v>0</v>
      </c>
      <c r="FY12" s="45">
        <v>0</v>
      </c>
      <c r="FZ12" s="45">
        <v>0</v>
      </c>
      <c r="GA12" s="45">
        <v>0</v>
      </c>
      <c r="GB12" s="45">
        <v>0</v>
      </c>
      <c r="GC12" s="45">
        <v>0</v>
      </c>
      <c r="GD12" s="45">
        <v>0</v>
      </c>
      <c r="GE12" s="45">
        <v>0</v>
      </c>
      <c r="GF12" s="45">
        <v>0</v>
      </c>
      <c r="GG12" s="45">
        <v>0</v>
      </c>
      <c r="GH12" s="45">
        <v>0</v>
      </c>
      <c r="GI12" s="45">
        <v>0</v>
      </c>
      <c r="GJ12" s="45">
        <v>0</v>
      </c>
      <c r="GK12" s="45">
        <v>0</v>
      </c>
      <c r="GL12" s="45">
        <v>0</v>
      </c>
      <c r="GM12" s="45">
        <v>0</v>
      </c>
      <c r="GN12" s="45">
        <v>0</v>
      </c>
      <c r="GO12" s="45">
        <v>0</v>
      </c>
      <c r="GP12" s="45">
        <v>0</v>
      </c>
      <c r="GQ12" s="45">
        <v>0</v>
      </c>
      <c r="GR12" s="45">
        <v>0</v>
      </c>
      <c r="GS12" s="45">
        <v>0</v>
      </c>
      <c r="GT12" s="46">
        <v>0</v>
      </c>
    </row>
    <row r="13" spans="1:202" ht="40" customHeight="1">
      <c r="E13" s="18"/>
      <c r="F13" s="63" t="s">
        <v>31</v>
      </c>
      <c r="G13" s="17"/>
      <c r="H13" s="41">
        <v>0</v>
      </c>
      <c r="I13" s="42">
        <v>0</v>
      </c>
      <c r="J13" s="42">
        <v>0</v>
      </c>
      <c r="K13" s="42">
        <v>0</v>
      </c>
      <c r="L13" s="42">
        <v>0</v>
      </c>
      <c r="M13" s="42">
        <v>0</v>
      </c>
      <c r="N13" s="42">
        <v>0</v>
      </c>
      <c r="O13" s="42">
        <v>0</v>
      </c>
      <c r="P13" s="42">
        <v>9.515299450788946E-4</v>
      </c>
      <c r="Q13" s="42">
        <v>4.6932845145729813E-3</v>
      </c>
      <c r="R13" s="42">
        <v>7.6340336500740997E-3</v>
      </c>
      <c r="S13" s="42">
        <v>0.13373725045767587</v>
      </c>
      <c r="T13" s="42">
        <v>0.46421410513468747</v>
      </c>
      <c r="U13" s="42">
        <v>0.13833435039084066</v>
      </c>
      <c r="V13" s="42">
        <v>0.54302153256036967</v>
      </c>
      <c r="W13" s="42">
        <v>0.24263795658617382</v>
      </c>
      <c r="X13" s="42">
        <v>1</v>
      </c>
      <c r="Y13" s="42">
        <v>2.8341324499462413E-3</v>
      </c>
      <c r="Z13" s="42">
        <v>0.14927788916979048</v>
      </c>
      <c r="AA13" s="42">
        <v>0.18867288524685438</v>
      </c>
      <c r="AB13" s="42">
        <v>0</v>
      </c>
      <c r="AC13" s="42">
        <v>0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42">
        <v>0</v>
      </c>
      <c r="AM13" s="42">
        <v>0</v>
      </c>
      <c r="AN13" s="42">
        <v>0</v>
      </c>
      <c r="AO13" s="42">
        <v>0</v>
      </c>
      <c r="AP13" s="42">
        <v>0</v>
      </c>
      <c r="AQ13" s="42">
        <v>0</v>
      </c>
      <c r="AR13" s="42">
        <v>0</v>
      </c>
      <c r="AS13" s="42">
        <v>0</v>
      </c>
      <c r="AT13" s="42">
        <v>0</v>
      </c>
      <c r="AU13" s="42">
        <v>0</v>
      </c>
      <c r="AV13" s="42">
        <v>0</v>
      </c>
      <c r="AW13" s="42">
        <v>0</v>
      </c>
      <c r="AX13" s="42">
        <v>0</v>
      </c>
      <c r="AY13" s="42">
        <v>0</v>
      </c>
      <c r="AZ13" s="42">
        <v>0</v>
      </c>
      <c r="BA13" s="42">
        <v>0</v>
      </c>
      <c r="BB13" s="42">
        <v>0</v>
      </c>
      <c r="BC13" s="43">
        <v>0</v>
      </c>
      <c r="BD13" s="37"/>
      <c r="BE13" s="44">
        <v>0</v>
      </c>
      <c r="BF13" s="45">
        <v>0</v>
      </c>
      <c r="BG13" s="45">
        <v>0</v>
      </c>
      <c r="BH13" s="45">
        <v>0</v>
      </c>
      <c r="BI13" s="45">
        <v>0</v>
      </c>
      <c r="BJ13" s="45">
        <v>0</v>
      </c>
      <c r="BK13" s="45">
        <v>0</v>
      </c>
      <c r="BL13" s="45">
        <v>0</v>
      </c>
      <c r="BM13" s="45">
        <v>0</v>
      </c>
      <c r="BN13" s="45">
        <v>2.2582163717199897E-4</v>
      </c>
      <c r="BO13" s="45">
        <v>8.4363467294336445E-4</v>
      </c>
      <c r="BP13" s="45">
        <v>1.0738674338186151E-2</v>
      </c>
      <c r="BQ13" s="45">
        <v>3.4992590009589403E-2</v>
      </c>
      <c r="BR13" s="45">
        <v>5.9587946415598754E-3</v>
      </c>
      <c r="BS13" s="45">
        <v>3.8447679655943971E-2</v>
      </c>
      <c r="BT13" s="45">
        <v>1.769069828262575E-2</v>
      </c>
      <c r="BU13" s="45">
        <v>7.2487141487228665E-2</v>
      </c>
      <c r="BV13" s="45">
        <v>0</v>
      </c>
      <c r="BW13" s="45">
        <v>1.455234940284195E-2</v>
      </c>
      <c r="BX13" s="45">
        <v>1.9733240345218377E-2</v>
      </c>
      <c r="BY13" s="45">
        <v>0</v>
      </c>
      <c r="BZ13" s="45">
        <v>0</v>
      </c>
      <c r="CA13" s="45">
        <v>0</v>
      </c>
      <c r="CB13" s="45">
        <v>0</v>
      </c>
      <c r="CC13" s="45">
        <v>0</v>
      </c>
      <c r="CD13" s="45">
        <v>0</v>
      </c>
      <c r="CE13" s="45">
        <v>0</v>
      </c>
      <c r="CF13" s="45">
        <v>0</v>
      </c>
      <c r="CG13" s="45">
        <v>0</v>
      </c>
      <c r="CH13" s="45">
        <v>0</v>
      </c>
      <c r="CI13" s="45">
        <v>0</v>
      </c>
      <c r="CJ13" s="45">
        <v>0</v>
      </c>
      <c r="CK13" s="45">
        <v>0</v>
      </c>
      <c r="CL13" s="45">
        <v>0</v>
      </c>
      <c r="CM13" s="45">
        <v>0</v>
      </c>
      <c r="CN13" s="45">
        <v>0</v>
      </c>
      <c r="CO13" s="45">
        <v>0</v>
      </c>
      <c r="CP13" s="45">
        <v>0</v>
      </c>
      <c r="CQ13" s="45">
        <v>0</v>
      </c>
      <c r="CR13" s="45">
        <v>0</v>
      </c>
      <c r="CS13" s="45">
        <v>0</v>
      </c>
      <c r="CT13" s="45">
        <v>0</v>
      </c>
      <c r="CU13" s="45">
        <v>0</v>
      </c>
      <c r="CV13" s="45">
        <v>0</v>
      </c>
      <c r="CW13" s="45">
        <v>0</v>
      </c>
      <c r="CX13" s="45">
        <v>0</v>
      </c>
      <c r="CY13" s="45">
        <v>0</v>
      </c>
      <c r="CZ13" s="46">
        <v>0</v>
      </c>
      <c r="DA13" s="37" t="s">
        <v>0</v>
      </c>
      <c r="DB13" s="41">
        <v>0</v>
      </c>
      <c r="DC13" s="42">
        <v>0</v>
      </c>
      <c r="DD13" s="42">
        <v>0</v>
      </c>
      <c r="DE13" s="42">
        <v>0</v>
      </c>
      <c r="DF13" s="42">
        <v>0</v>
      </c>
      <c r="DG13" s="42">
        <v>0</v>
      </c>
      <c r="DH13" s="42">
        <v>0</v>
      </c>
      <c r="DI13" s="42">
        <v>0</v>
      </c>
      <c r="DJ13" s="42">
        <v>1.4103611310410803E-3</v>
      </c>
      <c r="DK13" s="42">
        <v>9.8198944018249718E-3</v>
      </c>
      <c r="DL13" s="42">
        <v>2.0610041025074969E-2</v>
      </c>
      <c r="DM13" s="42">
        <v>6.5754180694298808E-2</v>
      </c>
      <c r="DN13" s="42">
        <v>0.49250326544879225</v>
      </c>
      <c r="DO13" s="42">
        <v>0.12421951174641721</v>
      </c>
      <c r="DP13" s="42">
        <v>0.38214029471825156</v>
      </c>
      <c r="DQ13" s="42">
        <v>0.30027411372960244</v>
      </c>
      <c r="DR13" s="42">
        <v>1</v>
      </c>
      <c r="DS13" s="42">
        <v>1.1973434884191548E-2</v>
      </c>
      <c r="DT13" s="42">
        <v>4.9596188163438013E-2</v>
      </c>
      <c r="DU13" s="42">
        <v>0.15643431388781573</v>
      </c>
      <c r="DV13" s="42">
        <v>0</v>
      </c>
      <c r="DW13" s="42">
        <v>0</v>
      </c>
      <c r="DX13" s="42">
        <v>0</v>
      </c>
      <c r="DY13" s="42">
        <v>0</v>
      </c>
      <c r="DZ13" s="42">
        <v>0</v>
      </c>
      <c r="EA13" s="42">
        <v>0</v>
      </c>
      <c r="EB13" s="42">
        <v>0</v>
      </c>
      <c r="EC13" s="42">
        <v>0</v>
      </c>
      <c r="ED13" s="42">
        <v>0</v>
      </c>
      <c r="EE13" s="42">
        <v>0</v>
      </c>
      <c r="EF13" s="42">
        <v>0</v>
      </c>
      <c r="EG13" s="42">
        <v>0</v>
      </c>
      <c r="EH13" s="42">
        <v>0</v>
      </c>
      <c r="EI13" s="42">
        <v>0</v>
      </c>
      <c r="EJ13" s="42">
        <v>0</v>
      </c>
      <c r="EK13" s="42">
        <v>0</v>
      </c>
      <c r="EL13" s="42">
        <v>0</v>
      </c>
      <c r="EM13" s="42">
        <v>0</v>
      </c>
      <c r="EN13" s="42">
        <v>0</v>
      </c>
      <c r="EO13" s="42">
        <v>0</v>
      </c>
      <c r="EP13" s="42">
        <v>0</v>
      </c>
      <c r="EQ13" s="42">
        <v>0</v>
      </c>
      <c r="ER13" s="42">
        <v>0</v>
      </c>
      <c r="ES13" s="42">
        <v>0</v>
      </c>
      <c r="ET13" s="42">
        <v>0</v>
      </c>
      <c r="EU13" s="42">
        <v>0</v>
      </c>
      <c r="EV13" s="42">
        <v>0</v>
      </c>
      <c r="EW13" s="43">
        <v>0</v>
      </c>
      <c r="EX13" s="4"/>
      <c r="EY13" s="44">
        <v>0</v>
      </c>
      <c r="EZ13" s="45">
        <v>0</v>
      </c>
      <c r="FA13" s="45">
        <v>0</v>
      </c>
      <c r="FB13" s="45">
        <v>0</v>
      </c>
      <c r="FC13" s="45">
        <v>0</v>
      </c>
      <c r="FD13" s="45">
        <v>0</v>
      </c>
      <c r="FE13" s="45">
        <v>0</v>
      </c>
      <c r="FF13" s="45">
        <v>0</v>
      </c>
      <c r="FG13" s="45">
        <v>0</v>
      </c>
      <c r="FH13" s="45">
        <v>2.3310705152970179E-4</v>
      </c>
      <c r="FI13" s="45">
        <v>5.8824070496900122E-4</v>
      </c>
      <c r="FJ13" s="45">
        <v>2.4493625476019647E-3</v>
      </c>
      <c r="FK13" s="45">
        <v>2.7519914638409037E-2</v>
      </c>
      <c r="FL13" s="45">
        <v>6.8885332155932079E-3</v>
      </c>
      <c r="FM13" s="45">
        <v>2.6956969663520798E-2</v>
      </c>
      <c r="FN13" s="45">
        <v>1.7512187942675277E-2</v>
      </c>
      <c r="FO13" s="45">
        <v>4.7072134223743033E-2</v>
      </c>
      <c r="FP13" s="45">
        <v>0</v>
      </c>
      <c r="FQ13" s="45">
        <v>3.8057655867689533E-3</v>
      </c>
      <c r="FR13" s="45">
        <v>5.0201445995915889E-3</v>
      </c>
      <c r="FS13" s="45">
        <v>0</v>
      </c>
      <c r="FT13" s="45">
        <v>0</v>
      </c>
      <c r="FU13" s="45">
        <v>0</v>
      </c>
      <c r="FV13" s="45">
        <v>0</v>
      </c>
      <c r="FW13" s="45">
        <v>0</v>
      </c>
      <c r="FX13" s="45">
        <v>0</v>
      </c>
      <c r="FY13" s="45">
        <v>0</v>
      </c>
      <c r="FZ13" s="45">
        <v>0</v>
      </c>
      <c r="GA13" s="45">
        <v>0</v>
      </c>
      <c r="GB13" s="45">
        <v>0</v>
      </c>
      <c r="GC13" s="45">
        <v>0</v>
      </c>
      <c r="GD13" s="45">
        <v>0</v>
      </c>
      <c r="GE13" s="45">
        <v>0</v>
      </c>
      <c r="GF13" s="45">
        <v>0</v>
      </c>
      <c r="GG13" s="45">
        <v>0</v>
      </c>
      <c r="GH13" s="45">
        <v>0</v>
      </c>
      <c r="GI13" s="45">
        <v>0</v>
      </c>
      <c r="GJ13" s="45">
        <v>0</v>
      </c>
      <c r="GK13" s="45">
        <v>0</v>
      </c>
      <c r="GL13" s="45">
        <v>0</v>
      </c>
      <c r="GM13" s="45">
        <v>0</v>
      </c>
      <c r="GN13" s="45">
        <v>0</v>
      </c>
      <c r="GO13" s="45">
        <v>0</v>
      </c>
      <c r="GP13" s="45">
        <v>0</v>
      </c>
      <c r="GQ13" s="45">
        <v>0</v>
      </c>
      <c r="GR13" s="45">
        <v>0</v>
      </c>
      <c r="GS13" s="45">
        <v>0</v>
      </c>
      <c r="GT13" s="46">
        <v>0</v>
      </c>
    </row>
    <row r="14" spans="1:202" ht="40" customHeight="1">
      <c r="E14" s="18"/>
      <c r="F14" s="63" t="s">
        <v>2</v>
      </c>
      <c r="G14" s="17"/>
      <c r="H14" s="41">
        <v>0</v>
      </c>
      <c r="I14" s="42">
        <v>0</v>
      </c>
      <c r="J14" s="42">
        <v>0</v>
      </c>
      <c r="K14" s="42">
        <v>0</v>
      </c>
      <c r="L14" s="42">
        <v>0</v>
      </c>
      <c r="M14" s="42">
        <v>0</v>
      </c>
      <c r="N14" s="42">
        <v>0</v>
      </c>
      <c r="O14" s="42">
        <v>0</v>
      </c>
      <c r="P14" s="42">
        <v>1.9107636104428406E-3</v>
      </c>
      <c r="Q14" s="42">
        <v>9.9750512340728865E-3</v>
      </c>
      <c r="R14" s="42">
        <v>4.298538715138555E-2</v>
      </c>
      <c r="S14" s="42">
        <v>0.16396239864563841</v>
      </c>
      <c r="T14" s="42">
        <v>0.77091686714782148</v>
      </c>
      <c r="U14" s="42">
        <v>0.20981912144702841</v>
      </c>
      <c r="V14" s="42">
        <v>0.90519468947696691</v>
      </c>
      <c r="W14" s="42">
        <v>0.34954557604918474</v>
      </c>
      <c r="X14" s="42">
        <v>1</v>
      </c>
      <c r="Y14" s="42">
        <v>8.6906353025037863E-3</v>
      </c>
      <c r="Z14" s="42">
        <v>0.11085716831506727</v>
      </c>
      <c r="AA14" s="42">
        <v>0.20109596364608393</v>
      </c>
      <c r="AB14" s="42">
        <v>0</v>
      </c>
      <c r="AC14" s="42">
        <v>0</v>
      </c>
      <c r="AD14" s="42">
        <v>0</v>
      </c>
      <c r="AE14" s="42">
        <v>0</v>
      </c>
      <c r="AF14" s="42">
        <v>0</v>
      </c>
      <c r="AG14" s="42">
        <v>0</v>
      </c>
      <c r="AH14" s="42">
        <v>0</v>
      </c>
      <c r="AI14" s="42">
        <v>0</v>
      </c>
      <c r="AJ14" s="42">
        <v>0</v>
      </c>
      <c r="AK14" s="42">
        <v>0</v>
      </c>
      <c r="AL14" s="42">
        <v>0</v>
      </c>
      <c r="AM14" s="42">
        <v>0</v>
      </c>
      <c r="AN14" s="42">
        <v>0</v>
      </c>
      <c r="AO14" s="42">
        <v>0</v>
      </c>
      <c r="AP14" s="42">
        <v>0</v>
      </c>
      <c r="AQ14" s="42">
        <v>0</v>
      </c>
      <c r="AR14" s="42">
        <v>0</v>
      </c>
      <c r="AS14" s="42">
        <v>0</v>
      </c>
      <c r="AT14" s="42">
        <v>0</v>
      </c>
      <c r="AU14" s="42">
        <v>0</v>
      </c>
      <c r="AV14" s="42">
        <v>0</v>
      </c>
      <c r="AW14" s="42">
        <v>0</v>
      </c>
      <c r="AX14" s="42">
        <v>0</v>
      </c>
      <c r="AY14" s="42">
        <v>0</v>
      </c>
      <c r="AZ14" s="42">
        <v>0</v>
      </c>
      <c r="BA14" s="42">
        <v>0</v>
      </c>
      <c r="BB14" s="42">
        <v>0</v>
      </c>
      <c r="BC14" s="43">
        <v>0</v>
      </c>
      <c r="BD14" s="37"/>
      <c r="BE14" s="44">
        <v>0</v>
      </c>
      <c r="BF14" s="45">
        <v>0</v>
      </c>
      <c r="BG14" s="45">
        <v>0</v>
      </c>
      <c r="BH14" s="45">
        <v>0</v>
      </c>
      <c r="BI14" s="45">
        <v>0</v>
      </c>
      <c r="BJ14" s="45">
        <v>0</v>
      </c>
      <c r="BK14" s="45">
        <v>0</v>
      </c>
      <c r="BL14" s="45">
        <v>0</v>
      </c>
      <c r="BM14" s="45">
        <v>2.5084647598681278E-4</v>
      </c>
      <c r="BN14" s="45">
        <v>5.4566515192016392E-4</v>
      </c>
      <c r="BO14" s="45">
        <v>1.3407734117437406E-3</v>
      </c>
      <c r="BP14" s="45">
        <v>1.4026552615165286E-2</v>
      </c>
      <c r="BQ14" s="45">
        <v>6.8626926846654196E-2</v>
      </c>
      <c r="BR14" s="45">
        <v>1.2330927559476075E-2</v>
      </c>
      <c r="BS14" s="45">
        <v>9.2065401407823225E-2</v>
      </c>
      <c r="BT14" s="45">
        <v>2.313418871959369E-2</v>
      </c>
      <c r="BU14" s="45">
        <v>9.9897531854227922E-2</v>
      </c>
      <c r="BV14" s="45">
        <v>0</v>
      </c>
      <c r="BW14" s="45">
        <v>1.3216163236211352E-2</v>
      </c>
      <c r="BX14" s="45">
        <v>1.9733137307315334E-2</v>
      </c>
      <c r="BY14" s="45">
        <v>0</v>
      </c>
      <c r="BZ14" s="45">
        <v>0</v>
      </c>
      <c r="CA14" s="45">
        <v>0</v>
      </c>
      <c r="CB14" s="45">
        <v>0</v>
      </c>
      <c r="CC14" s="45">
        <v>0</v>
      </c>
      <c r="CD14" s="45">
        <v>0</v>
      </c>
      <c r="CE14" s="45">
        <v>0</v>
      </c>
      <c r="CF14" s="45">
        <v>0</v>
      </c>
      <c r="CG14" s="45">
        <v>0</v>
      </c>
      <c r="CH14" s="45">
        <v>0</v>
      </c>
      <c r="CI14" s="45">
        <v>0</v>
      </c>
      <c r="CJ14" s="45">
        <v>0</v>
      </c>
      <c r="CK14" s="45">
        <v>0</v>
      </c>
      <c r="CL14" s="45">
        <v>0</v>
      </c>
      <c r="CM14" s="45">
        <v>0</v>
      </c>
      <c r="CN14" s="45">
        <v>0</v>
      </c>
      <c r="CO14" s="45">
        <v>0</v>
      </c>
      <c r="CP14" s="45">
        <v>0</v>
      </c>
      <c r="CQ14" s="45">
        <v>0</v>
      </c>
      <c r="CR14" s="45">
        <v>0</v>
      </c>
      <c r="CS14" s="45">
        <v>0</v>
      </c>
      <c r="CT14" s="45">
        <v>0</v>
      </c>
      <c r="CU14" s="45">
        <v>0</v>
      </c>
      <c r="CV14" s="45">
        <v>0</v>
      </c>
      <c r="CW14" s="45">
        <v>0</v>
      </c>
      <c r="CX14" s="45">
        <v>0</v>
      </c>
      <c r="CY14" s="45">
        <v>0</v>
      </c>
      <c r="CZ14" s="46">
        <v>0</v>
      </c>
      <c r="DA14" s="37" t="s">
        <v>0</v>
      </c>
      <c r="DB14" s="41">
        <v>0</v>
      </c>
      <c r="DC14" s="42">
        <v>0</v>
      </c>
      <c r="DD14" s="42">
        <v>0</v>
      </c>
      <c r="DE14" s="42">
        <v>0</v>
      </c>
      <c r="DF14" s="42">
        <v>0</v>
      </c>
      <c r="DG14" s="42">
        <v>0</v>
      </c>
      <c r="DH14" s="42">
        <v>0</v>
      </c>
      <c r="DI14" s="42">
        <v>1.2670873994429187E-3</v>
      </c>
      <c r="DJ14" s="42">
        <v>0</v>
      </c>
      <c r="DK14" s="42">
        <v>1.0298603400923275E-2</v>
      </c>
      <c r="DL14" s="42">
        <v>2.7316465065544714E-2</v>
      </c>
      <c r="DM14" s="42">
        <v>5.8252011141627223E-2</v>
      </c>
      <c r="DN14" s="42">
        <v>0.71976470129920722</v>
      </c>
      <c r="DO14" s="42">
        <v>9.9489666725101775E-2</v>
      </c>
      <c r="DP14" s="42">
        <v>0.44806092833907946</v>
      </c>
      <c r="DQ14" s="42">
        <v>0.24961530220689923</v>
      </c>
      <c r="DR14" s="42">
        <v>1</v>
      </c>
      <c r="DS14" s="42">
        <v>1.0219131654297902E-2</v>
      </c>
      <c r="DT14" s="42">
        <v>3.7051754027152849E-2</v>
      </c>
      <c r="DU14" s="42">
        <v>0.16101209606731726</v>
      </c>
      <c r="DV14" s="42">
        <v>0</v>
      </c>
      <c r="DW14" s="42">
        <v>0</v>
      </c>
      <c r="DX14" s="42">
        <v>0</v>
      </c>
      <c r="DY14" s="42">
        <v>0</v>
      </c>
      <c r="DZ14" s="42">
        <v>0</v>
      </c>
      <c r="EA14" s="42">
        <v>0</v>
      </c>
      <c r="EB14" s="42">
        <v>0</v>
      </c>
      <c r="EC14" s="42">
        <v>0</v>
      </c>
      <c r="ED14" s="42">
        <v>0</v>
      </c>
      <c r="EE14" s="42">
        <v>0</v>
      </c>
      <c r="EF14" s="42">
        <v>0</v>
      </c>
      <c r="EG14" s="42">
        <v>0</v>
      </c>
      <c r="EH14" s="42">
        <v>0</v>
      </c>
      <c r="EI14" s="42">
        <v>0</v>
      </c>
      <c r="EJ14" s="42">
        <v>0</v>
      </c>
      <c r="EK14" s="42">
        <v>0</v>
      </c>
      <c r="EL14" s="42">
        <v>0</v>
      </c>
      <c r="EM14" s="42">
        <v>0</v>
      </c>
      <c r="EN14" s="42">
        <v>0</v>
      </c>
      <c r="EO14" s="42">
        <v>0</v>
      </c>
      <c r="EP14" s="42">
        <v>0</v>
      </c>
      <c r="EQ14" s="42">
        <v>0</v>
      </c>
      <c r="ER14" s="42">
        <v>0</v>
      </c>
      <c r="ES14" s="42">
        <v>0</v>
      </c>
      <c r="ET14" s="42">
        <v>0</v>
      </c>
      <c r="EU14" s="42">
        <v>0</v>
      </c>
      <c r="EV14" s="42">
        <v>0</v>
      </c>
      <c r="EW14" s="43">
        <v>0</v>
      </c>
      <c r="EX14" s="4"/>
      <c r="EY14" s="44">
        <v>0</v>
      </c>
      <c r="EZ14" s="45">
        <v>0</v>
      </c>
      <c r="FA14" s="45">
        <v>0</v>
      </c>
      <c r="FB14" s="45">
        <v>0</v>
      </c>
      <c r="FC14" s="45">
        <v>0</v>
      </c>
      <c r="FD14" s="45">
        <v>0</v>
      </c>
      <c r="FE14" s="45">
        <v>0</v>
      </c>
      <c r="FF14" s="45">
        <v>0</v>
      </c>
      <c r="FG14" s="45">
        <v>0</v>
      </c>
      <c r="FH14" s="45">
        <v>0</v>
      </c>
      <c r="FI14" s="45">
        <v>0</v>
      </c>
      <c r="FJ14" s="45">
        <v>1.1252459144120454E-3</v>
      </c>
      <c r="FK14" s="45">
        <v>6.0762772940649412E-2</v>
      </c>
      <c r="FL14" s="45">
        <v>6.0435536336897874E-3</v>
      </c>
      <c r="FM14" s="45">
        <v>3.4724088899277354E-2</v>
      </c>
      <c r="FN14" s="45">
        <v>2.6410720894446717E-2</v>
      </c>
      <c r="FO14" s="45">
        <v>8.5921034690975673E-2</v>
      </c>
      <c r="FP14" s="45">
        <v>5.6853464227974836E-4</v>
      </c>
      <c r="FQ14" s="45">
        <v>4.1350630125245912E-3</v>
      </c>
      <c r="FR14" s="45">
        <v>1.6043748417382497E-2</v>
      </c>
      <c r="FS14" s="45">
        <v>0</v>
      </c>
      <c r="FT14" s="45">
        <v>0</v>
      </c>
      <c r="FU14" s="45">
        <v>0</v>
      </c>
      <c r="FV14" s="45">
        <v>0</v>
      </c>
      <c r="FW14" s="45">
        <v>0</v>
      </c>
      <c r="FX14" s="45">
        <v>0</v>
      </c>
      <c r="FY14" s="45">
        <v>0</v>
      </c>
      <c r="FZ14" s="45">
        <v>0</v>
      </c>
      <c r="GA14" s="45">
        <v>0</v>
      </c>
      <c r="GB14" s="45">
        <v>0</v>
      </c>
      <c r="GC14" s="45">
        <v>0</v>
      </c>
      <c r="GD14" s="45">
        <v>0</v>
      </c>
      <c r="GE14" s="45">
        <v>0</v>
      </c>
      <c r="GF14" s="45">
        <v>0</v>
      </c>
      <c r="GG14" s="45">
        <v>0</v>
      </c>
      <c r="GH14" s="45">
        <v>0</v>
      </c>
      <c r="GI14" s="45">
        <v>0</v>
      </c>
      <c r="GJ14" s="45">
        <v>0</v>
      </c>
      <c r="GK14" s="45">
        <v>0</v>
      </c>
      <c r="GL14" s="45">
        <v>0</v>
      </c>
      <c r="GM14" s="45">
        <v>0</v>
      </c>
      <c r="GN14" s="45">
        <v>0</v>
      </c>
      <c r="GO14" s="45">
        <v>0</v>
      </c>
      <c r="GP14" s="45">
        <v>0</v>
      </c>
      <c r="GQ14" s="45">
        <v>0</v>
      </c>
      <c r="GR14" s="45">
        <v>0</v>
      </c>
      <c r="GS14" s="45">
        <v>0</v>
      </c>
      <c r="GT14" s="46">
        <v>0</v>
      </c>
    </row>
    <row r="15" spans="1:202" ht="40" customHeight="1">
      <c r="E15" s="18"/>
      <c r="F15" s="63" t="s">
        <v>18</v>
      </c>
      <c r="G15" s="17"/>
      <c r="H15" s="41">
        <v>0</v>
      </c>
      <c r="I15" s="42">
        <v>0</v>
      </c>
      <c r="J15" s="42">
        <v>0</v>
      </c>
      <c r="K15" s="42">
        <v>0</v>
      </c>
      <c r="L15" s="42">
        <v>0</v>
      </c>
      <c r="M15" s="42">
        <v>0</v>
      </c>
      <c r="N15" s="42">
        <v>1.7609114249037227E-3</v>
      </c>
      <c r="O15" s="42">
        <v>1.3015541903539337E-4</v>
      </c>
      <c r="P15" s="42">
        <v>5.3530166880616176E-3</v>
      </c>
      <c r="Q15" s="42">
        <v>8.4405373189070237E-3</v>
      </c>
      <c r="R15" s="42">
        <v>1.579635063267926E-2</v>
      </c>
      <c r="S15" s="42">
        <v>0.12110535485054098</v>
      </c>
      <c r="T15" s="42">
        <v>0.57897029158261504</v>
      </c>
      <c r="U15" s="42">
        <v>0.1059439757931414</v>
      </c>
      <c r="V15" s="42">
        <v>0.52661379057399593</v>
      </c>
      <c r="W15" s="42">
        <v>0.2742756280946268</v>
      </c>
      <c r="X15" s="42">
        <v>1</v>
      </c>
      <c r="Y15" s="42">
        <v>0</v>
      </c>
      <c r="Z15" s="42">
        <v>6.7765450210893086E-2</v>
      </c>
      <c r="AA15" s="42">
        <v>8.8416926462497714E-2</v>
      </c>
      <c r="AB15" s="42">
        <v>0</v>
      </c>
      <c r="AC15" s="42">
        <v>0</v>
      </c>
      <c r="AD15" s="42">
        <v>0</v>
      </c>
      <c r="AE15" s="42">
        <v>0</v>
      </c>
      <c r="AF15" s="42">
        <v>0</v>
      </c>
      <c r="AG15" s="42">
        <v>0</v>
      </c>
      <c r="AH15" s="42">
        <v>0</v>
      </c>
      <c r="AI15" s="42">
        <v>0</v>
      </c>
      <c r="AJ15" s="42">
        <v>0</v>
      </c>
      <c r="AK15" s="42">
        <v>0</v>
      </c>
      <c r="AL15" s="42">
        <v>0</v>
      </c>
      <c r="AM15" s="42">
        <v>0</v>
      </c>
      <c r="AN15" s="42">
        <v>0</v>
      </c>
      <c r="AO15" s="42">
        <v>0</v>
      </c>
      <c r="AP15" s="42">
        <v>0</v>
      </c>
      <c r="AQ15" s="42">
        <v>0</v>
      </c>
      <c r="AR15" s="42">
        <v>0</v>
      </c>
      <c r="AS15" s="42">
        <v>0</v>
      </c>
      <c r="AT15" s="42">
        <v>0</v>
      </c>
      <c r="AU15" s="42">
        <v>0</v>
      </c>
      <c r="AV15" s="42">
        <v>0</v>
      </c>
      <c r="AW15" s="42">
        <v>0</v>
      </c>
      <c r="AX15" s="42">
        <v>0</v>
      </c>
      <c r="AY15" s="42">
        <v>0</v>
      </c>
      <c r="AZ15" s="42">
        <v>0</v>
      </c>
      <c r="BA15" s="42">
        <v>1.8385063267925912E-3</v>
      </c>
      <c r="BB15" s="42">
        <v>9.8168439391160822E-4</v>
      </c>
      <c r="BC15" s="43">
        <v>0</v>
      </c>
      <c r="BD15" s="37"/>
      <c r="BE15" s="44">
        <v>0</v>
      </c>
      <c r="BF15" s="45">
        <v>0</v>
      </c>
      <c r="BG15" s="45">
        <v>0</v>
      </c>
      <c r="BH15" s="45">
        <v>0</v>
      </c>
      <c r="BI15" s="45">
        <v>0</v>
      </c>
      <c r="BJ15" s="45">
        <v>0</v>
      </c>
      <c r="BK15" s="45">
        <v>0</v>
      </c>
      <c r="BL15" s="45">
        <v>0</v>
      </c>
      <c r="BM15" s="45">
        <v>8.0895837153860265E-4</v>
      </c>
      <c r="BN15" s="45">
        <v>1.2099073904272878E-3</v>
      </c>
      <c r="BO15" s="45">
        <v>2.7218962039244452E-3</v>
      </c>
      <c r="BP15" s="45">
        <v>1.5385338345864662E-2</v>
      </c>
      <c r="BQ15" s="45">
        <v>6.7861727489455348E-2</v>
      </c>
      <c r="BR15" s="45">
        <v>1.5643453145057766E-2</v>
      </c>
      <c r="BS15" s="45">
        <v>7.4115165963689708E-2</v>
      </c>
      <c r="BT15" s="45">
        <v>3.4804236200256737E-2</v>
      </c>
      <c r="BU15" s="45">
        <v>0.13243856592701264</v>
      </c>
      <c r="BV15" s="45">
        <v>0</v>
      </c>
      <c r="BW15" s="45">
        <v>1.6246103062534385E-2</v>
      </c>
      <c r="BX15" s="45">
        <v>2.1531267192371171E-2</v>
      </c>
      <c r="BY15" s="45">
        <v>0</v>
      </c>
      <c r="BZ15" s="45">
        <v>0</v>
      </c>
      <c r="CA15" s="45">
        <v>0</v>
      </c>
      <c r="CB15" s="45">
        <v>0</v>
      </c>
      <c r="CC15" s="45">
        <v>0</v>
      </c>
      <c r="CD15" s="45">
        <v>0</v>
      </c>
      <c r="CE15" s="45">
        <v>0</v>
      </c>
      <c r="CF15" s="45">
        <v>0</v>
      </c>
      <c r="CG15" s="45">
        <v>0</v>
      </c>
      <c r="CH15" s="45">
        <v>0</v>
      </c>
      <c r="CI15" s="45">
        <v>0</v>
      </c>
      <c r="CJ15" s="45">
        <v>0</v>
      </c>
      <c r="CK15" s="45">
        <v>0</v>
      </c>
      <c r="CL15" s="45">
        <v>0</v>
      </c>
      <c r="CM15" s="45">
        <v>0</v>
      </c>
      <c r="CN15" s="45">
        <v>0</v>
      </c>
      <c r="CO15" s="45">
        <v>0</v>
      </c>
      <c r="CP15" s="45">
        <v>0</v>
      </c>
      <c r="CQ15" s="45">
        <v>0</v>
      </c>
      <c r="CR15" s="45">
        <v>0</v>
      </c>
      <c r="CS15" s="45">
        <v>0</v>
      </c>
      <c r="CT15" s="45">
        <v>0</v>
      </c>
      <c r="CU15" s="45">
        <v>0</v>
      </c>
      <c r="CV15" s="45">
        <v>0</v>
      </c>
      <c r="CW15" s="45">
        <v>0</v>
      </c>
      <c r="CX15" s="45">
        <v>3.4886759581881534E-4</v>
      </c>
      <c r="CY15" s="45">
        <v>4.0023840088024938E-4</v>
      </c>
      <c r="CZ15" s="46">
        <v>0</v>
      </c>
      <c r="DA15" s="37" t="s">
        <v>0</v>
      </c>
      <c r="DB15" s="41">
        <v>0</v>
      </c>
      <c r="DC15" s="42">
        <v>0</v>
      </c>
      <c r="DD15" s="42">
        <v>0</v>
      </c>
      <c r="DE15" s="42">
        <v>0</v>
      </c>
      <c r="DF15" s="42">
        <v>0</v>
      </c>
      <c r="DG15" s="42">
        <v>0</v>
      </c>
      <c r="DH15" s="42">
        <v>1.4232846973292271E-3</v>
      </c>
      <c r="DI15" s="42">
        <v>1.6222211002844113E-3</v>
      </c>
      <c r="DJ15" s="42">
        <v>2.7459988892815671E-3</v>
      </c>
      <c r="DK15" s="42">
        <v>1.306053415459181E-2</v>
      </c>
      <c r="DL15" s="42">
        <v>2.0698069705996195E-2</v>
      </c>
      <c r="DM15" s="42">
        <v>8.0665084734353174E-2</v>
      </c>
      <c r="DN15" s="42">
        <v>0.8655694114875212</v>
      </c>
      <c r="DO15" s="42">
        <v>0.12019319769105198</v>
      </c>
      <c r="DP15" s="42">
        <v>0.43487992460577912</v>
      </c>
      <c r="DQ15" s="42">
        <v>0.2966964541155484</v>
      </c>
      <c r="DR15" s="42">
        <v>1</v>
      </c>
      <c r="DS15" s="42">
        <v>1.1903872368354622E-2</v>
      </c>
      <c r="DT15" s="42">
        <v>3.8462833005166522E-2</v>
      </c>
      <c r="DU15" s="42">
        <v>0.12902677504585922</v>
      </c>
      <c r="DV15" s="42">
        <v>0</v>
      </c>
      <c r="DW15" s="42">
        <v>0</v>
      </c>
      <c r="DX15" s="42">
        <v>0</v>
      </c>
      <c r="DY15" s="42">
        <v>0</v>
      </c>
      <c r="DZ15" s="42">
        <v>0</v>
      </c>
      <c r="EA15" s="42">
        <v>0</v>
      </c>
      <c r="EB15" s="42">
        <v>0</v>
      </c>
      <c r="EC15" s="42">
        <v>0</v>
      </c>
      <c r="ED15" s="42">
        <v>0</v>
      </c>
      <c r="EE15" s="42">
        <v>0</v>
      </c>
      <c r="EF15" s="42">
        <v>0</v>
      </c>
      <c r="EG15" s="42">
        <v>0</v>
      </c>
      <c r="EH15" s="42">
        <v>0</v>
      </c>
      <c r="EI15" s="42">
        <v>0</v>
      </c>
      <c r="EJ15" s="42">
        <v>0</v>
      </c>
      <c r="EK15" s="42">
        <v>0</v>
      </c>
      <c r="EL15" s="42">
        <v>0</v>
      </c>
      <c r="EM15" s="42">
        <v>0</v>
      </c>
      <c r="EN15" s="42">
        <v>0</v>
      </c>
      <c r="EO15" s="42">
        <v>0</v>
      </c>
      <c r="EP15" s="42">
        <v>0</v>
      </c>
      <c r="EQ15" s="42">
        <v>0</v>
      </c>
      <c r="ER15" s="42">
        <v>0</v>
      </c>
      <c r="ES15" s="42">
        <v>0</v>
      </c>
      <c r="ET15" s="42">
        <v>0</v>
      </c>
      <c r="EU15" s="42">
        <v>7.6878544622271592E-4</v>
      </c>
      <c r="EV15" s="42">
        <v>7.4946567711751738E-4</v>
      </c>
      <c r="EW15" s="43">
        <v>0</v>
      </c>
      <c r="EX15" s="4"/>
      <c r="EY15" s="44">
        <v>0</v>
      </c>
      <c r="EZ15" s="45">
        <v>0</v>
      </c>
      <c r="FA15" s="45">
        <v>0</v>
      </c>
      <c r="FB15" s="45">
        <v>0</v>
      </c>
      <c r="FC15" s="45">
        <v>0</v>
      </c>
      <c r="FD15" s="45">
        <v>0</v>
      </c>
      <c r="FE15" s="45">
        <v>2.4250685784486968E-5</v>
      </c>
      <c r="FF15" s="45">
        <v>0</v>
      </c>
      <c r="FG15" s="45">
        <v>5.474663839383383E-4</v>
      </c>
      <c r="FH15" s="45">
        <v>1.8101344642466469E-3</v>
      </c>
      <c r="FI15" s="45">
        <v>2.4587267127783108E-3</v>
      </c>
      <c r="FJ15" s="45">
        <v>8.3871022029248926E-3</v>
      </c>
      <c r="FK15" s="45">
        <v>7.7245418286464376E-2</v>
      </c>
      <c r="FL15" s="45">
        <v>1.2423049090388921E-2</v>
      </c>
      <c r="FM15" s="45">
        <v>6.3363120782215038E-2</v>
      </c>
      <c r="FN15" s="45">
        <v>3.4627488598306999E-2</v>
      </c>
      <c r="FO15" s="45">
        <v>0.14044698002389727</v>
      </c>
      <c r="FP15" s="45">
        <v>1.7426499049157705E-3</v>
      </c>
      <c r="FQ15" s="45">
        <v>5.0988707695932417E-3</v>
      </c>
      <c r="FR15" s="45">
        <v>2.7983372881641169E-2</v>
      </c>
      <c r="FS15" s="45">
        <v>0</v>
      </c>
      <c r="FT15" s="45">
        <v>0</v>
      </c>
      <c r="FU15" s="45">
        <v>0</v>
      </c>
      <c r="FV15" s="45">
        <v>0</v>
      </c>
      <c r="FW15" s="45">
        <v>0</v>
      </c>
      <c r="FX15" s="45">
        <v>0</v>
      </c>
      <c r="FY15" s="45">
        <v>0</v>
      </c>
      <c r="FZ15" s="45">
        <v>0</v>
      </c>
      <c r="GA15" s="45">
        <v>0</v>
      </c>
      <c r="GB15" s="45">
        <v>0</v>
      </c>
      <c r="GC15" s="45">
        <v>0</v>
      </c>
      <c r="GD15" s="45">
        <v>0</v>
      </c>
      <c r="GE15" s="45">
        <v>0</v>
      </c>
      <c r="GF15" s="45">
        <v>0</v>
      </c>
      <c r="GG15" s="45">
        <v>0</v>
      </c>
      <c r="GH15" s="45">
        <v>0</v>
      </c>
      <c r="GI15" s="45">
        <v>0</v>
      </c>
      <c r="GJ15" s="45">
        <v>0</v>
      </c>
      <c r="GK15" s="45">
        <v>0</v>
      </c>
      <c r="GL15" s="45">
        <v>0</v>
      </c>
      <c r="GM15" s="45">
        <v>0</v>
      </c>
      <c r="GN15" s="45">
        <v>0</v>
      </c>
      <c r="GO15" s="45">
        <v>0</v>
      </c>
      <c r="GP15" s="45">
        <v>0</v>
      </c>
      <c r="GQ15" s="45">
        <v>0</v>
      </c>
      <c r="GR15" s="45">
        <v>2.6542804732333688E-4</v>
      </c>
      <c r="GS15" s="45">
        <v>2.3399134985947729E-4</v>
      </c>
      <c r="GT15" s="46">
        <v>0</v>
      </c>
    </row>
    <row r="16" spans="1:202" ht="40" customHeight="1">
      <c r="E16" s="19"/>
      <c r="F16" s="64" t="s">
        <v>36</v>
      </c>
      <c r="G16" s="17"/>
      <c r="H16" s="41">
        <v>0</v>
      </c>
      <c r="I16" s="42">
        <v>0</v>
      </c>
      <c r="J16" s="42">
        <v>0</v>
      </c>
      <c r="K16" s="42">
        <v>0</v>
      </c>
      <c r="L16" s="42">
        <v>0</v>
      </c>
      <c r="M16" s="42">
        <v>0</v>
      </c>
      <c r="N16" s="42">
        <v>0</v>
      </c>
      <c r="O16" s="42">
        <v>0</v>
      </c>
      <c r="P16" s="42">
        <v>0</v>
      </c>
      <c r="Q16" s="42">
        <v>4.0699447303220891E-3</v>
      </c>
      <c r="R16" s="42">
        <v>4.5098786608220569E-3</v>
      </c>
      <c r="S16" s="42">
        <v>5.3582999809414902E-2</v>
      </c>
      <c r="T16" s="42">
        <v>0.52261609808779619</v>
      </c>
      <c r="U16" s="42">
        <v>4.2786354107108827E-2</v>
      </c>
      <c r="V16" s="42">
        <v>0.40699447303220887</v>
      </c>
      <c r="W16" s="42">
        <v>0.10367193952099613</v>
      </c>
      <c r="X16" s="42">
        <v>1</v>
      </c>
      <c r="Y16" s="42">
        <v>0</v>
      </c>
      <c r="Z16" s="42">
        <v>6.2241916015500921E-2</v>
      </c>
      <c r="AA16" s="42">
        <v>0.10410393240581919</v>
      </c>
      <c r="AB16" s="42">
        <v>0</v>
      </c>
      <c r="AC16" s="42">
        <v>0</v>
      </c>
      <c r="AD16" s="42">
        <v>0</v>
      </c>
      <c r="AE16" s="42">
        <v>0</v>
      </c>
      <c r="AF16" s="42">
        <v>0</v>
      </c>
      <c r="AG16" s="42">
        <v>0</v>
      </c>
      <c r="AH16" s="42">
        <v>0</v>
      </c>
      <c r="AI16" s="42">
        <v>0</v>
      </c>
      <c r="AJ16" s="42">
        <v>0</v>
      </c>
      <c r="AK16" s="42">
        <v>0</v>
      </c>
      <c r="AL16" s="42">
        <v>0</v>
      </c>
      <c r="AM16" s="42">
        <v>0</v>
      </c>
      <c r="AN16" s="42">
        <v>0</v>
      </c>
      <c r="AO16" s="42">
        <v>0</v>
      </c>
      <c r="AP16" s="42">
        <v>0</v>
      </c>
      <c r="AQ16" s="42">
        <v>0</v>
      </c>
      <c r="AR16" s="42">
        <v>0</v>
      </c>
      <c r="AS16" s="42">
        <v>0</v>
      </c>
      <c r="AT16" s="42">
        <v>0</v>
      </c>
      <c r="AU16" s="42">
        <v>0</v>
      </c>
      <c r="AV16" s="42">
        <v>0</v>
      </c>
      <c r="AW16" s="42">
        <v>0</v>
      </c>
      <c r="AX16" s="42">
        <v>0</v>
      </c>
      <c r="AY16" s="42">
        <v>0</v>
      </c>
      <c r="AZ16" s="42">
        <v>0</v>
      </c>
      <c r="BA16" s="42">
        <v>0</v>
      </c>
      <c r="BB16" s="42">
        <v>0</v>
      </c>
      <c r="BC16" s="43">
        <v>0</v>
      </c>
      <c r="BD16" s="37"/>
      <c r="BE16" s="44">
        <v>0</v>
      </c>
      <c r="BF16" s="45">
        <v>0</v>
      </c>
      <c r="BG16" s="45">
        <v>0</v>
      </c>
      <c r="BH16" s="45">
        <v>0</v>
      </c>
      <c r="BI16" s="45">
        <v>0</v>
      </c>
      <c r="BJ16" s="45">
        <v>0</v>
      </c>
      <c r="BK16" s="45">
        <v>0</v>
      </c>
      <c r="BL16" s="45">
        <v>0</v>
      </c>
      <c r="BM16" s="45">
        <v>0</v>
      </c>
      <c r="BN16" s="45">
        <v>0</v>
      </c>
      <c r="BO16" s="45">
        <v>1.0486309637253034E-3</v>
      </c>
      <c r="BP16" s="45">
        <v>1.567975350994219E-2</v>
      </c>
      <c r="BQ16" s="45">
        <v>0.13205006035194713</v>
      </c>
      <c r="BR16" s="45">
        <v>1.1263261546280413E-2</v>
      </c>
      <c r="BS16" s="45">
        <v>0.10081633949558477</v>
      </c>
      <c r="BT16" s="45">
        <v>5.9875484403786289E-2</v>
      </c>
      <c r="BU16" s="45">
        <v>0.19888190076869322</v>
      </c>
      <c r="BV16" s="45">
        <v>0</v>
      </c>
      <c r="BW16" s="45">
        <v>2.6434470491074266E-2</v>
      </c>
      <c r="BX16" s="45">
        <v>2.2236198462613557E-2</v>
      </c>
      <c r="BY16" s="45">
        <v>0</v>
      </c>
      <c r="BZ16" s="45">
        <v>0</v>
      </c>
      <c r="CA16" s="45">
        <v>0</v>
      </c>
      <c r="CB16" s="45">
        <v>0</v>
      </c>
      <c r="CC16" s="45">
        <v>0</v>
      </c>
      <c r="CD16" s="45">
        <v>0</v>
      </c>
      <c r="CE16" s="45">
        <v>0</v>
      </c>
      <c r="CF16" s="45">
        <v>0</v>
      </c>
      <c r="CG16" s="45">
        <v>0</v>
      </c>
      <c r="CH16" s="45">
        <v>0</v>
      </c>
      <c r="CI16" s="45">
        <v>0</v>
      </c>
      <c r="CJ16" s="45">
        <v>0</v>
      </c>
      <c r="CK16" s="45">
        <v>0</v>
      </c>
      <c r="CL16" s="45">
        <v>0</v>
      </c>
      <c r="CM16" s="45">
        <v>0</v>
      </c>
      <c r="CN16" s="45">
        <v>0</v>
      </c>
      <c r="CO16" s="45">
        <v>0</v>
      </c>
      <c r="CP16" s="45">
        <v>0</v>
      </c>
      <c r="CQ16" s="45">
        <v>0</v>
      </c>
      <c r="CR16" s="45">
        <v>0</v>
      </c>
      <c r="CS16" s="45">
        <v>0</v>
      </c>
      <c r="CT16" s="45">
        <v>0</v>
      </c>
      <c r="CU16" s="45">
        <v>0</v>
      </c>
      <c r="CV16" s="45">
        <v>0</v>
      </c>
      <c r="CW16" s="45">
        <v>0</v>
      </c>
      <c r="CX16" s="45">
        <v>0</v>
      </c>
      <c r="CY16" s="45">
        <v>0</v>
      </c>
      <c r="CZ16" s="46">
        <v>0</v>
      </c>
      <c r="DA16" s="37" t="s">
        <v>0</v>
      </c>
      <c r="DB16" s="41">
        <v>0</v>
      </c>
      <c r="DC16" s="42">
        <v>0</v>
      </c>
      <c r="DD16" s="42">
        <v>0</v>
      </c>
      <c r="DE16" s="42">
        <v>0</v>
      </c>
      <c r="DF16" s="42">
        <v>0</v>
      </c>
      <c r="DG16" s="42">
        <v>0</v>
      </c>
      <c r="DH16" s="42">
        <v>0</v>
      </c>
      <c r="DI16" s="42">
        <v>0</v>
      </c>
      <c r="DJ16" s="42">
        <v>0</v>
      </c>
      <c r="DK16" s="42">
        <v>3.603990473868772E-3</v>
      </c>
      <c r="DL16" s="42">
        <v>8.5371387852307464E-3</v>
      </c>
      <c r="DM16" s="42">
        <v>2.4072233577737356E-2</v>
      </c>
      <c r="DN16" s="42">
        <v>0.60528437751983044</v>
      </c>
      <c r="DO16" s="42">
        <v>3.1379976372194196E-2</v>
      </c>
      <c r="DP16" s="42">
        <v>0.41963733193316705</v>
      </c>
      <c r="DQ16" s="42">
        <v>0.24182871716016277</v>
      </c>
      <c r="DR16" s="42">
        <v>1</v>
      </c>
      <c r="DS16" s="42">
        <v>0</v>
      </c>
      <c r="DT16" s="42">
        <v>1.6146042342528175E-2</v>
      </c>
      <c r="DU16" s="42">
        <v>0.11329907926566279</v>
      </c>
      <c r="DV16" s="42">
        <v>0</v>
      </c>
      <c r="DW16" s="42">
        <v>0</v>
      </c>
      <c r="DX16" s="42">
        <v>0</v>
      </c>
      <c r="DY16" s="42">
        <v>0</v>
      </c>
      <c r="DZ16" s="42">
        <v>0</v>
      </c>
      <c r="EA16" s="42">
        <v>0</v>
      </c>
      <c r="EB16" s="42">
        <v>0</v>
      </c>
      <c r="EC16" s="42">
        <v>0</v>
      </c>
      <c r="ED16" s="42">
        <v>0</v>
      </c>
      <c r="EE16" s="42">
        <v>0</v>
      </c>
      <c r="EF16" s="42">
        <v>0</v>
      </c>
      <c r="EG16" s="42">
        <v>0</v>
      </c>
      <c r="EH16" s="42">
        <v>0</v>
      </c>
      <c r="EI16" s="42">
        <v>0</v>
      </c>
      <c r="EJ16" s="42">
        <v>0</v>
      </c>
      <c r="EK16" s="42">
        <v>0</v>
      </c>
      <c r="EL16" s="42">
        <v>0</v>
      </c>
      <c r="EM16" s="42">
        <v>0</v>
      </c>
      <c r="EN16" s="42">
        <v>0</v>
      </c>
      <c r="EO16" s="42">
        <v>0</v>
      </c>
      <c r="EP16" s="42">
        <v>0</v>
      </c>
      <c r="EQ16" s="42">
        <v>0</v>
      </c>
      <c r="ER16" s="42">
        <v>0</v>
      </c>
      <c r="ES16" s="42">
        <v>0</v>
      </c>
      <c r="ET16" s="42">
        <v>0</v>
      </c>
      <c r="EU16" s="42">
        <v>0</v>
      </c>
      <c r="EV16" s="42">
        <v>0</v>
      </c>
      <c r="EW16" s="43">
        <v>0</v>
      </c>
      <c r="EX16" s="4"/>
      <c r="EY16" s="44">
        <v>0</v>
      </c>
      <c r="EZ16" s="45">
        <v>0</v>
      </c>
      <c r="FA16" s="45">
        <v>0</v>
      </c>
      <c r="FB16" s="45">
        <v>0</v>
      </c>
      <c r="FC16" s="45">
        <v>0</v>
      </c>
      <c r="FD16" s="45">
        <v>0</v>
      </c>
      <c r="FE16" s="45">
        <v>0</v>
      </c>
      <c r="FF16" s="45">
        <v>0</v>
      </c>
      <c r="FG16" s="45">
        <v>0</v>
      </c>
      <c r="FH16" s="45">
        <v>5.9035760496558968E-4</v>
      </c>
      <c r="FI16" s="45">
        <v>7.1815403079115644E-4</v>
      </c>
      <c r="FJ16" s="45">
        <v>1.127721416918259E-2</v>
      </c>
      <c r="FK16" s="45">
        <v>0.12362968102462167</v>
      </c>
      <c r="FL16" s="45">
        <v>1.3871022183884337E-2</v>
      </c>
      <c r="FM16" s="45">
        <v>8.7961070377107278E-2</v>
      </c>
      <c r="FN16" s="45">
        <v>5.4267069214469221E-2</v>
      </c>
      <c r="FO16" s="45">
        <v>0.2116938886492771</v>
      </c>
      <c r="FP16" s="45">
        <v>0</v>
      </c>
      <c r="FQ16" s="45">
        <v>3.7690100699458062E-3</v>
      </c>
      <c r="FR16" s="45">
        <v>1.9476062782455415E-2</v>
      </c>
      <c r="FS16" s="45">
        <v>0</v>
      </c>
      <c r="FT16" s="45">
        <v>0</v>
      </c>
      <c r="FU16" s="45">
        <v>0</v>
      </c>
      <c r="FV16" s="45">
        <v>0</v>
      </c>
      <c r="FW16" s="45">
        <v>0</v>
      </c>
      <c r="FX16" s="45">
        <v>0</v>
      </c>
      <c r="FY16" s="45">
        <v>0</v>
      </c>
      <c r="FZ16" s="45">
        <v>0</v>
      </c>
      <c r="GA16" s="45">
        <v>0</v>
      </c>
      <c r="GB16" s="45">
        <v>0</v>
      </c>
      <c r="GC16" s="45">
        <v>0</v>
      </c>
      <c r="GD16" s="45">
        <v>0</v>
      </c>
      <c r="GE16" s="45">
        <v>0</v>
      </c>
      <c r="GF16" s="45">
        <v>0</v>
      </c>
      <c r="GG16" s="45">
        <v>0</v>
      </c>
      <c r="GH16" s="45">
        <v>0</v>
      </c>
      <c r="GI16" s="45">
        <v>0</v>
      </c>
      <c r="GJ16" s="45">
        <v>0</v>
      </c>
      <c r="GK16" s="45">
        <v>0</v>
      </c>
      <c r="GL16" s="45">
        <v>0</v>
      </c>
      <c r="GM16" s="45">
        <v>0</v>
      </c>
      <c r="GN16" s="45">
        <v>0</v>
      </c>
      <c r="GO16" s="45">
        <v>0</v>
      </c>
      <c r="GP16" s="45">
        <v>0</v>
      </c>
      <c r="GQ16" s="45">
        <v>0</v>
      </c>
      <c r="GR16" s="45">
        <v>0</v>
      </c>
      <c r="GS16" s="45">
        <v>0</v>
      </c>
      <c r="GT16" s="46">
        <v>0</v>
      </c>
    </row>
    <row r="17" spans="1:202" ht="40" customHeight="1">
      <c r="A17" t="s">
        <v>47</v>
      </c>
      <c r="E17" s="19"/>
      <c r="F17" s="64" t="s">
        <v>38</v>
      </c>
      <c r="G17" s="17"/>
      <c r="H17" s="41">
        <v>0</v>
      </c>
      <c r="I17" s="42">
        <v>0</v>
      </c>
      <c r="J17" s="42">
        <v>0</v>
      </c>
      <c r="K17" s="42">
        <v>0</v>
      </c>
      <c r="L17" s="42">
        <v>0</v>
      </c>
      <c r="M17" s="42">
        <v>0</v>
      </c>
      <c r="N17" s="42">
        <v>0</v>
      </c>
      <c r="O17" s="42">
        <v>1.0480343825053722E-3</v>
      </c>
      <c r="P17" s="42">
        <v>5.842708465006531E-3</v>
      </c>
      <c r="Q17" s="42">
        <v>1.2708886360763495E-2</v>
      </c>
      <c r="R17" s="42">
        <v>1.9110310538069355E-2</v>
      </c>
      <c r="S17" s="42">
        <v>0.12493785025070576</v>
      </c>
      <c r="T17" s="42">
        <v>0.34622677284793324</v>
      </c>
      <c r="U17" s="42">
        <v>0.10808368095057515</v>
      </c>
      <c r="V17" s="42">
        <v>0.29336788438039862</v>
      </c>
      <c r="W17" s="42">
        <v>0.27543926178738465</v>
      </c>
      <c r="X17" s="42">
        <v>1</v>
      </c>
      <c r="Y17" s="42">
        <v>1.3069776260902541E-2</v>
      </c>
      <c r="Z17" s="42">
        <v>0.16500442421944128</v>
      </c>
      <c r="AA17" s="42">
        <v>0.17794421269961658</v>
      </c>
      <c r="AB17" s="42">
        <v>0</v>
      </c>
      <c r="AC17" s="42">
        <v>0</v>
      </c>
      <c r="AD17" s="42">
        <v>0</v>
      </c>
      <c r="AE17" s="42">
        <v>0</v>
      </c>
      <c r="AF17" s="42">
        <v>0</v>
      </c>
      <c r="AG17" s="42">
        <v>0</v>
      </c>
      <c r="AH17" s="42">
        <v>0</v>
      </c>
      <c r="AI17" s="42">
        <v>0</v>
      </c>
      <c r="AJ17" s="42">
        <v>0</v>
      </c>
      <c r="AK17" s="42">
        <v>0</v>
      </c>
      <c r="AL17" s="42">
        <v>0</v>
      </c>
      <c r="AM17" s="42">
        <v>0</v>
      </c>
      <c r="AN17" s="42">
        <v>0</v>
      </c>
      <c r="AO17" s="42">
        <v>0</v>
      </c>
      <c r="AP17" s="42">
        <v>0</v>
      </c>
      <c r="AQ17" s="42">
        <v>0</v>
      </c>
      <c r="AR17" s="42">
        <v>0</v>
      </c>
      <c r="AS17" s="42">
        <v>0</v>
      </c>
      <c r="AT17" s="42">
        <v>0</v>
      </c>
      <c r="AU17" s="42">
        <v>0</v>
      </c>
      <c r="AV17" s="42">
        <v>0</v>
      </c>
      <c r="AW17" s="42">
        <v>0</v>
      </c>
      <c r="AX17" s="42">
        <v>0</v>
      </c>
      <c r="AY17" s="42">
        <v>0</v>
      </c>
      <c r="AZ17" s="42">
        <v>2.2574053006362447E-3</v>
      </c>
      <c r="BA17" s="42">
        <v>1.3974002443854548E-2</v>
      </c>
      <c r="BB17" s="42">
        <v>1.5532170395651624E-2</v>
      </c>
      <c r="BC17" s="43">
        <v>0</v>
      </c>
      <c r="BD17" s="37"/>
      <c r="BE17" s="44">
        <v>0</v>
      </c>
      <c r="BF17" s="45">
        <v>0</v>
      </c>
      <c r="BG17" s="45">
        <v>0</v>
      </c>
      <c r="BH17" s="45">
        <v>0</v>
      </c>
      <c r="BI17" s="45">
        <v>0</v>
      </c>
      <c r="BJ17" s="45">
        <v>0</v>
      </c>
      <c r="BK17" s="45">
        <v>0</v>
      </c>
      <c r="BL17" s="45">
        <v>1.7931572072641471E-4</v>
      </c>
      <c r="BM17" s="45">
        <v>3.3885307377912611E-4</v>
      </c>
      <c r="BN17" s="45">
        <v>4.1832048202924201E-4</v>
      </c>
      <c r="BO17" s="45">
        <v>1.0127459655332237E-3</v>
      </c>
      <c r="BP17" s="45">
        <v>9.4964816921585971E-3</v>
      </c>
      <c r="BQ17" s="45">
        <v>4.818817680023596E-2</v>
      </c>
      <c r="BR17" s="45">
        <v>9.9456453040070794E-3</v>
      </c>
      <c r="BS17" s="45">
        <v>3.2836135338979479E-2</v>
      </c>
      <c r="BT17" s="45">
        <v>1.6787384654278852E-2</v>
      </c>
      <c r="BU17" s="45">
        <v>8.4808073147094765E-2</v>
      </c>
      <c r="BV17" s="45">
        <v>7.7312181350861668E-4</v>
      </c>
      <c r="BW17" s="45">
        <v>1.2613238949985252E-2</v>
      </c>
      <c r="BX17" s="45">
        <v>1.4810179918257279E-2</v>
      </c>
      <c r="BY17" s="45">
        <v>0</v>
      </c>
      <c r="BZ17" s="45">
        <v>0</v>
      </c>
      <c r="CA17" s="45">
        <v>0</v>
      </c>
      <c r="CB17" s="45">
        <v>0</v>
      </c>
      <c r="CC17" s="45">
        <v>0</v>
      </c>
      <c r="CD17" s="45">
        <v>0</v>
      </c>
      <c r="CE17" s="45">
        <v>0</v>
      </c>
      <c r="CF17" s="45">
        <v>0</v>
      </c>
      <c r="CG17" s="45">
        <v>0</v>
      </c>
      <c r="CH17" s="45">
        <v>0</v>
      </c>
      <c r="CI17" s="45">
        <v>0</v>
      </c>
      <c r="CJ17" s="45">
        <v>0</v>
      </c>
      <c r="CK17" s="45">
        <v>0</v>
      </c>
      <c r="CL17" s="45">
        <v>0</v>
      </c>
      <c r="CM17" s="45">
        <v>0</v>
      </c>
      <c r="CN17" s="45">
        <v>0</v>
      </c>
      <c r="CO17" s="45">
        <v>0</v>
      </c>
      <c r="CP17" s="45">
        <v>0</v>
      </c>
      <c r="CQ17" s="45">
        <v>0</v>
      </c>
      <c r="CR17" s="45">
        <v>0</v>
      </c>
      <c r="CS17" s="45">
        <v>0</v>
      </c>
      <c r="CT17" s="45">
        <v>0</v>
      </c>
      <c r="CU17" s="45">
        <v>0</v>
      </c>
      <c r="CV17" s="45">
        <v>0</v>
      </c>
      <c r="CW17" s="45">
        <v>1.7497577213163107E-3</v>
      </c>
      <c r="CX17" s="45">
        <v>1.3804618042388236E-2</v>
      </c>
      <c r="CY17" s="45">
        <v>1.0421143555387013E-2</v>
      </c>
      <c r="CZ17" s="46">
        <v>0</v>
      </c>
      <c r="DA17" s="37" t="s">
        <v>0</v>
      </c>
      <c r="DB17" s="41">
        <v>0</v>
      </c>
      <c r="DC17" s="42">
        <v>0</v>
      </c>
      <c r="DD17" s="42">
        <v>0</v>
      </c>
      <c r="DE17" s="42">
        <v>0</v>
      </c>
      <c r="DF17" s="42">
        <v>0</v>
      </c>
      <c r="DG17" s="42">
        <v>0</v>
      </c>
      <c r="DH17" s="42">
        <v>0</v>
      </c>
      <c r="DI17" s="42">
        <v>0</v>
      </c>
      <c r="DJ17" s="42">
        <v>2.0395587007164522E-3</v>
      </c>
      <c r="DK17" s="42">
        <v>1.2434398487978551E-2</v>
      </c>
      <c r="DL17" s="42">
        <v>2.9959122675926333E-2</v>
      </c>
      <c r="DM17" s="42">
        <v>0.11278844885939079</v>
      </c>
      <c r="DN17" s="42">
        <v>0.95305700848314356</v>
      </c>
      <c r="DO17" s="42">
        <v>0.2091820139774076</v>
      </c>
      <c r="DP17" s="42">
        <v>0.60548986857720544</v>
      </c>
      <c r="DQ17" s="42">
        <v>0.42272867126719704</v>
      </c>
      <c r="DR17" s="42">
        <v>1</v>
      </c>
      <c r="DS17" s="42">
        <v>2.9007516153136126E-2</v>
      </c>
      <c r="DT17" s="42">
        <v>7.4348380290976221E-2</v>
      </c>
      <c r="DU17" s="42">
        <v>0.19293877192211331</v>
      </c>
      <c r="DV17" s="42">
        <v>0</v>
      </c>
      <c r="DW17" s="42">
        <v>0</v>
      </c>
      <c r="DX17" s="42">
        <v>0</v>
      </c>
      <c r="DY17" s="42">
        <v>0</v>
      </c>
      <c r="DZ17" s="42">
        <v>0</v>
      </c>
      <c r="EA17" s="42">
        <v>0</v>
      </c>
      <c r="EB17" s="42">
        <v>0</v>
      </c>
      <c r="EC17" s="42">
        <v>0</v>
      </c>
      <c r="ED17" s="42">
        <v>0</v>
      </c>
      <c r="EE17" s="42">
        <v>0</v>
      </c>
      <c r="EF17" s="42">
        <v>0</v>
      </c>
      <c r="EG17" s="42">
        <v>0</v>
      </c>
      <c r="EH17" s="42">
        <v>0</v>
      </c>
      <c r="EI17" s="42">
        <v>0</v>
      </c>
      <c r="EJ17" s="42">
        <v>0</v>
      </c>
      <c r="EK17" s="42">
        <v>0</v>
      </c>
      <c r="EL17" s="42">
        <v>0</v>
      </c>
      <c r="EM17" s="42">
        <v>0</v>
      </c>
      <c r="EN17" s="42">
        <v>0</v>
      </c>
      <c r="EO17" s="42">
        <v>0</v>
      </c>
      <c r="EP17" s="42">
        <v>0</v>
      </c>
      <c r="EQ17" s="42">
        <v>0</v>
      </c>
      <c r="ER17" s="42">
        <v>0</v>
      </c>
      <c r="ES17" s="42">
        <v>0</v>
      </c>
      <c r="ET17" s="42">
        <v>3.7747791305876664E-3</v>
      </c>
      <c r="EU17" s="42">
        <v>1.8321172695705684E-2</v>
      </c>
      <c r="EV17" s="42">
        <v>2.4482440332293087E-2</v>
      </c>
      <c r="EW17" s="43">
        <v>0</v>
      </c>
      <c r="EX17" s="4"/>
      <c r="EY17" s="44">
        <v>0</v>
      </c>
      <c r="EZ17" s="45">
        <v>0</v>
      </c>
      <c r="FA17" s="45">
        <v>0</v>
      </c>
      <c r="FB17" s="45">
        <v>0</v>
      </c>
      <c r="FC17" s="45">
        <v>0</v>
      </c>
      <c r="FD17" s="45">
        <v>0</v>
      </c>
      <c r="FE17" s="45">
        <v>0</v>
      </c>
      <c r="FF17" s="45">
        <v>0</v>
      </c>
      <c r="FG17" s="45">
        <v>0</v>
      </c>
      <c r="FH17" s="45">
        <v>0</v>
      </c>
      <c r="FI17" s="45">
        <v>1.8829941541031164E-3</v>
      </c>
      <c r="FJ17" s="45">
        <v>7.8365786119291465E-3</v>
      </c>
      <c r="FK17" s="45">
        <v>4.8606654652542748E-2</v>
      </c>
      <c r="FL17" s="45">
        <v>1.1568282712847787E-2</v>
      </c>
      <c r="FM17" s="45">
        <v>4.9252780097578129E-2</v>
      </c>
      <c r="FN17" s="45">
        <v>4.5576018636543446E-2</v>
      </c>
      <c r="FO17" s="45">
        <v>7.152652630653597E-2</v>
      </c>
      <c r="FP17" s="45">
        <v>1.6254230583271066E-3</v>
      </c>
      <c r="FQ17" s="45">
        <v>8.2479890993802478E-3</v>
      </c>
      <c r="FR17" s="45">
        <v>1.9994505736011605E-2</v>
      </c>
      <c r="FS17" s="45">
        <v>0</v>
      </c>
      <c r="FT17" s="45">
        <v>0</v>
      </c>
      <c r="FU17" s="45">
        <v>0</v>
      </c>
      <c r="FV17" s="45">
        <v>0</v>
      </c>
      <c r="FW17" s="45">
        <v>0</v>
      </c>
      <c r="FX17" s="45">
        <v>0</v>
      </c>
      <c r="FY17" s="45">
        <v>0</v>
      </c>
      <c r="FZ17" s="45">
        <v>0</v>
      </c>
      <c r="GA17" s="45">
        <v>0</v>
      </c>
      <c r="GB17" s="45">
        <v>0</v>
      </c>
      <c r="GC17" s="45">
        <v>0</v>
      </c>
      <c r="GD17" s="45">
        <v>0</v>
      </c>
      <c r="GE17" s="45">
        <v>0</v>
      </c>
      <c r="GF17" s="45">
        <v>0</v>
      </c>
      <c r="GG17" s="45">
        <v>0</v>
      </c>
      <c r="GH17" s="45">
        <v>0</v>
      </c>
      <c r="GI17" s="45">
        <v>0</v>
      </c>
      <c r="GJ17" s="45">
        <v>0</v>
      </c>
      <c r="GK17" s="45">
        <v>0</v>
      </c>
      <c r="GL17" s="45">
        <v>0</v>
      </c>
      <c r="GM17" s="45">
        <v>0</v>
      </c>
      <c r="GN17" s="45">
        <v>0</v>
      </c>
      <c r="GO17" s="45">
        <v>0</v>
      </c>
      <c r="GP17" s="45">
        <v>0</v>
      </c>
      <c r="GQ17" s="45">
        <v>3.2317260779745945E-3</v>
      </c>
      <c r="GR17" s="45">
        <v>1.2453518526658169E-2</v>
      </c>
      <c r="GS17" s="45">
        <v>1.4984835831392027E-2</v>
      </c>
      <c r="GT17" s="46">
        <v>0</v>
      </c>
    </row>
    <row r="18" spans="1:202" ht="40" customHeight="1">
      <c r="E18" s="19"/>
      <c r="F18" s="64" t="s">
        <v>10</v>
      </c>
      <c r="G18" s="17"/>
      <c r="H18" s="41">
        <v>0</v>
      </c>
      <c r="I18" s="42">
        <v>0</v>
      </c>
      <c r="J18" s="42">
        <v>0</v>
      </c>
      <c r="K18" s="42">
        <v>0</v>
      </c>
      <c r="L18" s="42">
        <v>0</v>
      </c>
      <c r="M18" s="42">
        <v>0</v>
      </c>
      <c r="N18" s="42">
        <v>0</v>
      </c>
      <c r="O18" s="42">
        <v>4.6355668959396494E-4</v>
      </c>
      <c r="P18" s="42">
        <v>2.3315675615708897E-3</v>
      </c>
      <c r="Q18" s="42">
        <v>1.1934213445751053E-2</v>
      </c>
      <c r="R18" s="42">
        <v>2.0172232083425782E-2</v>
      </c>
      <c r="S18" s="42">
        <v>0.15061848236077213</v>
      </c>
      <c r="T18" s="42">
        <v>0.71089416463279342</v>
      </c>
      <c r="U18" s="42">
        <v>0.17811737297537164</v>
      </c>
      <c r="V18" s="42">
        <v>0.55729975593521186</v>
      </c>
      <c r="W18" s="42">
        <v>0.3756656312402929</v>
      </c>
      <c r="X18" s="42">
        <v>1</v>
      </c>
      <c r="Y18" s="42">
        <v>9.7598180607943192E-3</v>
      </c>
      <c r="Z18" s="42">
        <v>0.10771300199689372</v>
      </c>
      <c r="AA18" s="42">
        <v>0.15816507654759263</v>
      </c>
      <c r="AB18" s="42">
        <v>2.979531839360994E-3</v>
      </c>
      <c r="AC18" s="42">
        <v>0</v>
      </c>
      <c r="AD18" s="42">
        <v>0</v>
      </c>
      <c r="AE18" s="42">
        <v>0</v>
      </c>
      <c r="AF18" s="42">
        <v>0</v>
      </c>
      <c r="AG18" s="42">
        <v>0</v>
      </c>
      <c r="AH18" s="42">
        <v>0</v>
      </c>
      <c r="AI18" s="42">
        <v>0</v>
      </c>
      <c r="AJ18" s="42">
        <v>0</v>
      </c>
      <c r="AK18" s="42">
        <v>0</v>
      </c>
      <c r="AL18" s="42">
        <v>0</v>
      </c>
      <c r="AM18" s="42">
        <v>0</v>
      </c>
      <c r="AN18" s="42">
        <v>0</v>
      </c>
      <c r="AO18" s="42">
        <v>0</v>
      </c>
      <c r="AP18" s="42">
        <v>0</v>
      </c>
      <c r="AQ18" s="42">
        <v>0</v>
      </c>
      <c r="AR18" s="42">
        <v>0</v>
      </c>
      <c r="AS18" s="42">
        <v>0</v>
      </c>
      <c r="AT18" s="42">
        <v>0</v>
      </c>
      <c r="AU18" s="42">
        <v>0</v>
      </c>
      <c r="AV18" s="42">
        <v>0</v>
      </c>
      <c r="AW18" s="42">
        <v>0</v>
      </c>
      <c r="AX18" s="42">
        <v>0</v>
      </c>
      <c r="AY18" s="42">
        <v>0</v>
      </c>
      <c r="AZ18" s="42">
        <v>0</v>
      </c>
      <c r="BA18" s="42">
        <v>0</v>
      </c>
      <c r="BB18" s="42">
        <v>0</v>
      </c>
      <c r="BC18" s="43">
        <v>0</v>
      </c>
      <c r="BD18" s="37"/>
      <c r="BE18" s="44">
        <v>0</v>
      </c>
      <c r="BF18" s="45">
        <v>0</v>
      </c>
      <c r="BG18" s="45">
        <v>0</v>
      </c>
      <c r="BH18" s="45">
        <v>0</v>
      </c>
      <c r="BI18" s="45">
        <v>0</v>
      </c>
      <c r="BJ18" s="45">
        <v>0</v>
      </c>
      <c r="BK18" s="45">
        <v>0</v>
      </c>
      <c r="BL18" s="45">
        <v>0</v>
      </c>
      <c r="BM18" s="45">
        <v>0</v>
      </c>
      <c r="BN18" s="45">
        <v>0</v>
      </c>
      <c r="BO18" s="45">
        <v>3.6471045041047261E-4</v>
      </c>
      <c r="BP18" s="45">
        <v>4.3690370534723759E-3</v>
      </c>
      <c r="BQ18" s="45">
        <v>3.2396827157754604E-2</v>
      </c>
      <c r="BR18" s="45">
        <v>5.1489349900155313E-3</v>
      </c>
      <c r="BS18" s="45">
        <v>2.4203183936099402E-2</v>
      </c>
      <c r="BT18" s="45">
        <v>9.1529842467273134E-3</v>
      </c>
      <c r="BU18" s="45">
        <v>3.6684601730641225E-2</v>
      </c>
      <c r="BV18" s="45">
        <v>3.9840803195029955E-4</v>
      </c>
      <c r="BW18" s="45">
        <v>3.0599622808963832E-3</v>
      </c>
      <c r="BX18" s="45">
        <v>5.360550255158642E-3</v>
      </c>
      <c r="BY18" s="45">
        <v>2.9745396050587973E-4</v>
      </c>
      <c r="BZ18" s="45">
        <v>0</v>
      </c>
      <c r="CA18" s="45">
        <v>0</v>
      </c>
      <c r="CB18" s="45">
        <v>0</v>
      </c>
      <c r="CC18" s="45">
        <v>0</v>
      </c>
      <c r="CD18" s="45">
        <v>0</v>
      </c>
      <c r="CE18" s="45">
        <v>0</v>
      </c>
      <c r="CF18" s="45">
        <v>0</v>
      </c>
      <c r="CG18" s="45">
        <v>0</v>
      </c>
      <c r="CH18" s="45">
        <v>0</v>
      </c>
      <c r="CI18" s="45">
        <v>0</v>
      </c>
      <c r="CJ18" s="45">
        <v>0</v>
      </c>
      <c r="CK18" s="45">
        <v>0</v>
      </c>
      <c r="CL18" s="45">
        <v>0</v>
      </c>
      <c r="CM18" s="45">
        <v>0</v>
      </c>
      <c r="CN18" s="45">
        <v>0</v>
      </c>
      <c r="CO18" s="45">
        <v>0</v>
      </c>
      <c r="CP18" s="45">
        <v>0</v>
      </c>
      <c r="CQ18" s="45">
        <v>0</v>
      </c>
      <c r="CR18" s="45">
        <v>0</v>
      </c>
      <c r="CS18" s="45">
        <v>0</v>
      </c>
      <c r="CT18" s="45">
        <v>0</v>
      </c>
      <c r="CU18" s="45">
        <v>0</v>
      </c>
      <c r="CV18" s="45">
        <v>0</v>
      </c>
      <c r="CW18" s="45">
        <v>0</v>
      </c>
      <c r="CX18" s="45">
        <v>0</v>
      </c>
      <c r="CY18" s="45">
        <v>0</v>
      </c>
      <c r="CZ18" s="46">
        <v>0</v>
      </c>
      <c r="DA18" s="37" t="s">
        <v>0</v>
      </c>
      <c r="DB18" s="41">
        <v>0</v>
      </c>
      <c r="DC18" s="42">
        <v>0</v>
      </c>
      <c r="DD18" s="42">
        <v>0</v>
      </c>
      <c r="DE18" s="42">
        <v>0</v>
      </c>
      <c r="DF18" s="42">
        <v>0</v>
      </c>
      <c r="DG18" s="42">
        <v>0</v>
      </c>
      <c r="DH18" s="42">
        <v>7.4025047154582064E-4</v>
      </c>
      <c r="DI18" s="42">
        <v>3.1834015871127803E-4</v>
      </c>
      <c r="DJ18" s="42">
        <v>3.4996346581930024E-3</v>
      </c>
      <c r="DK18" s="42">
        <v>8.2110146306649222E-3</v>
      </c>
      <c r="DL18" s="42">
        <v>1.9772638447552209E-2</v>
      </c>
      <c r="DM18" s="42">
        <v>6.1180308926234939E-2</v>
      </c>
      <c r="DN18" s="42">
        <v>0.71734438987918236</v>
      </c>
      <c r="DO18" s="42">
        <v>9.6674539924212821E-2</v>
      </c>
      <c r="DP18" s="42">
        <v>0.56238848578565481</v>
      </c>
      <c r="DQ18" s="42">
        <v>0.33789868986728744</v>
      </c>
      <c r="DR18" s="42">
        <v>1</v>
      </c>
      <c r="DS18" s="42">
        <v>2.1169433635235942E-2</v>
      </c>
      <c r="DT18" s="42">
        <v>4.7822392903872621E-2</v>
      </c>
      <c r="DU18" s="42">
        <v>0.20292613298441775</v>
      </c>
      <c r="DV18" s="42">
        <v>2.9201855596526702E-3</v>
      </c>
      <c r="DW18" s="42">
        <v>8.0127104963550783E-4</v>
      </c>
      <c r="DX18" s="42">
        <v>0</v>
      </c>
      <c r="DY18" s="42">
        <v>0</v>
      </c>
      <c r="DZ18" s="42">
        <v>0</v>
      </c>
      <c r="EA18" s="42">
        <v>0</v>
      </c>
      <c r="EB18" s="42">
        <v>0</v>
      </c>
      <c r="EC18" s="42">
        <v>0</v>
      </c>
      <c r="ED18" s="42">
        <v>0</v>
      </c>
      <c r="EE18" s="42">
        <v>0</v>
      </c>
      <c r="EF18" s="42">
        <v>0</v>
      </c>
      <c r="EG18" s="42">
        <v>0</v>
      </c>
      <c r="EH18" s="42">
        <v>6.7267073357236311E-4</v>
      </c>
      <c r="EI18" s="42">
        <v>0</v>
      </c>
      <c r="EJ18" s="42">
        <v>0</v>
      </c>
      <c r="EK18" s="42">
        <v>0</v>
      </c>
      <c r="EL18" s="42">
        <v>0</v>
      </c>
      <c r="EM18" s="42">
        <v>0</v>
      </c>
      <c r="EN18" s="42">
        <v>0</v>
      </c>
      <c r="EO18" s="42">
        <v>0</v>
      </c>
      <c r="EP18" s="42">
        <v>0</v>
      </c>
      <c r="EQ18" s="42">
        <v>0</v>
      </c>
      <c r="ER18" s="42">
        <v>0</v>
      </c>
      <c r="ES18" s="42">
        <v>0</v>
      </c>
      <c r="ET18" s="42">
        <v>0</v>
      </c>
      <c r="EU18" s="42">
        <v>0</v>
      </c>
      <c r="EV18" s="42">
        <v>0</v>
      </c>
      <c r="EW18" s="43">
        <v>0</v>
      </c>
      <c r="EX18" s="4"/>
      <c r="EY18" s="44">
        <v>0</v>
      </c>
      <c r="EZ18" s="45">
        <v>0</v>
      </c>
      <c r="FA18" s="45">
        <v>0</v>
      </c>
      <c r="FB18" s="45">
        <v>0</v>
      </c>
      <c r="FC18" s="45">
        <v>0</v>
      </c>
      <c r="FD18" s="45">
        <v>0</v>
      </c>
      <c r="FE18" s="45">
        <v>0</v>
      </c>
      <c r="FF18" s="45">
        <v>0</v>
      </c>
      <c r="FG18" s="45">
        <v>0</v>
      </c>
      <c r="FH18" s="45">
        <v>6.2549915886421175E-5</v>
      </c>
      <c r="FI18" s="45">
        <v>5.5805536202824181E-4</v>
      </c>
      <c r="FJ18" s="45">
        <v>1.6021172832163674E-3</v>
      </c>
      <c r="FK18" s="45">
        <v>1.8656221855936378E-2</v>
      </c>
      <c r="FL18" s="45">
        <v>3.0003908307702763E-3</v>
      </c>
      <c r="FM18" s="45">
        <v>1.56767319750548E-2</v>
      </c>
      <c r="FN18" s="45">
        <v>7.5088786555421502E-3</v>
      </c>
      <c r="FO18" s="45">
        <v>2.9528114326496626E-2</v>
      </c>
      <c r="FP18" s="45">
        <v>1.6522965555914289E-4</v>
      </c>
      <c r="FQ18" s="45">
        <v>1.663035905452939E-3</v>
      </c>
      <c r="FR18" s="45">
        <v>8.2043875002124084E-3</v>
      </c>
      <c r="FS18" s="45">
        <v>4.1873268874577309E-4</v>
      </c>
      <c r="FT18" s="45">
        <v>1.4701354313582219E-4</v>
      </c>
      <c r="FU18" s="45">
        <v>0</v>
      </c>
      <c r="FV18" s="45">
        <v>0</v>
      </c>
      <c r="FW18" s="45">
        <v>0</v>
      </c>
      <c r="FX18" s="45">
        <v>0</v>
      </c>
      <c r="FY18" s="45">
        <v>0</v>
      </c>
      <c r="FZ18" s="45">
        <v>0</v>
      </c>
      <c r="GA18" s="45">
        <v>0</v>
      </c>
      <c r="GB18" s="45">
        <v>0</v>
      </c>
      <c r="GC18" s="45">
        <v>0</v>
      </c>
      <c r="GD18" s="45">
        <v>0</v>
      </c>
      <c r="GE18" s="45">
        <v>3.4729562099610866E-4</v>
      </c>
      <c r="GF18" s="45">
        <v>0</v>
      </c>
      <c r="GG18" s="45">
        <v>0</v>
      </c>
      <c r="GH18" s="45">
        <v>0</v>
      </c>
      <c r="GI18" s="45">
        <v>0</v>
      </c>
      <c r="GJ18" s="45">
        <v>0</v>
      </c>
      <c r="GK18" s="45">
        <v>0</v>
      </c>
      <c r="GL18" s="45">
        <v>0</v>
      </c>
      <c r="GM18" s="45">
        <v>0</v>
      </c>
      <c r="GN18" s="45">
        <v>0</v>
      </c>
      <c r="GO18" s="45">
        <v>0</v>
      </c>
      <c r="GP18" s="45">
        <v>0</v>
      </c>
      <c r="GQ18" s="45">
        <v>0</v>
      </c>
      <c r="GR18" s="45">
        <v>0</v>
      </c>
      <c r="GS18" s="45">
        <v>0</v>
      </c>
      <c r="GT18" s="46">
        <v>0</v>
      </c>
    </row>
    <row r="19" spans="1:202" ht="40" customHeight="1">
      <c r="E19" s="19"/>
      <c r="F19" s="64" t="s">
        <v>23</v>
      </c>
      <c r="G19" s="17"/>
      <c r="H19" s="41">
        <v>0</v>
      </c>
      <c r="I19" s="42">
        <v>0</v>
      </c>
      <c r="J19" s="42">
        <v>0</v>
      </c>
      <c r="K19" s="42">
        <v>0</v>
      </c>
      <c r="L19" s="42">
        <v>0</v>
      </c>
      <c r="M19" s="42">
        <v>4.847460066196575E-4</v>
      </c>
      <c r="N19" s="42">
        <v>1.5046769319326521E-3</v>
      </c>
      <c r="O19" s="42">
        <v>2.1082170096416749E-3</v>
      </c>
      <c r="P19" s="42">
        <v>6.3537199597064322E-3</v>
      </c>
      <c r="Q19" s="42">
        <v>1.025053964599223E-2</v>
      </c>
      <c r="R19" s="42">
        <v>1.9171103755936107E-2</v>
      </c>
      <c r="S19" s="42">
        <v>0.12654626564973379</v>
      </c>
      <c r="T19" s="42">
        <v>0.57888904878399772</v>
      </c>
      <c r="U19" s="42">
        <v>0.10959994243776083</v>
      </c>
      <c r="V19" s="42">
        <v>0.42380198589725138</v>
      </c>
      <c r="W19" s="42">
        <v>0.24456756367822707</v>
      </c>
      <c r="X19" s="42">
        <v>1</v>
      </c>
      <c r="Y19" s="42">
        <v>1.7519067491725427E-2</v>
      </c>
      <c r="Z19" s="42">
        <v>0.1144380486400921</v>
      </c>
      <c r="AA19" s="42">
        <v>0.14011224636638364</v>
      </c>
      <c r="AB19" s="42">
        <v>6.1865016549143758E-3</v>
      </c>
      <c r="AC19" s="42">
        <v>0</v>
      </c>
      <c r="AD19" s="42">
        <v>6.3732911210246073E-4</v>
      </c>
      <c r="AE19" s="42">
        <v>6.3803424953230682E-4</v>
      </c>
      <c r="AF19" s="42">
        <v>0</v>
      </c>
      <c r="AG19" s="42">
        <v>3.6587998273132822E-4</v>
      </c>
      <c r="AH19" s="42">
        <v>6.5146064181896676E-4</v>
      </c>
      <c r="AI19" s="42">
        <v>3.8503381781551302E-4</v>
      </c>
      <c r="AJ19" s="42">
        <v>0</v>
      </c>
      <c r="AK19" s="42">
        <v>0</v>
      </c>
      <c r="AL19" s="42">
        <v>0</v>
      </c>
      <c r="AM19" s="42">
        <v>6.8503381781551305E-4</v>
      </c>
      <c r="AN19" s="42">
        <v>5.9574039430133831E-4</v>
      </c>
      <c r="AO19" s="42">
        <v>0</v>
      </c>
      <c r="AP19" s="42">
        <v>0</v>
      </c>
      <c r="AQ19" s="42">
        <v>0</v>
      </c>
      <c r="AR19" s="42">
        <v>0</v>
      </c>
      <c r="AS19" s="42">
        <v>4.7485969204202042E-4</v>
      </c>
      <c r="AT19" s="42">
        <v>0</v>
      </c>
      <c r="AU19" s="42">
        <v>0</v>
      </c>
      <c r="AV19" s="42">
        <v>0</v>
      </c>
      <c r="AW19" s="42">
        <v>0</v>
      </c>
      <c r="AX19" s="42">
        <v>0</v>
      </c>
      <c r="AY19" s="42">
        <v>0</v>
      </c>
      <c r="AZ19" s="42">
        <v>0</v>
      </c>
      <c r="BA19" s="42">
        <v>2.2988919268959564E-4</v>
      </c>
      <c r="BB19" s="42">
        <v>0</v>
      </c>
      <c r="BC19" s="43">
        <v>0</v>
      </c>
      <c r="BD19" s="37"/>
      <c r="BE19" s="44">
        <v>0</v>
      </c>
      <c r="BF19" s="45">
        <v>0</v>
      </c>
      <c r="BG19" s="45">
        <v>0</v>
      </c>
      <c r="BH19" s="45">
        <v>0</v>
      </c>
      <c r="BI19" s="45">
        <v>0</v>
      </c>
      <c r="BJ19" s="45">
        <v>0</v>
      </c>
      <c r="BK19" s="45">
        <v>0</v>
      </c>
      <c r="BL19" s="45">
        <v>0</v>
      </c>
      <c r="BM19" s="45">
        <v>0</v>
      </c>
      <c r="BN19" s="45">
        <v>1.4256295869909339E-4</v>
      </c>
      <c r="BO19" s="45">
        <v>7.8832925600805877E-4</v>
      </c>
      <c r="BP19" s="45">
        <v>6.9461793063750176E-3</v>
      </c>
      <c r="BQ19" s="45">
        <v>2.0752626277162182E-2</v>
      </c>
      <c r="BR19" s="45">
        <v>3.9286228234278317E-3</v>
      </c>
      <c r="BS19" s="45">
        <v>2.0520938264498488E-2</v>
      </c>
      <c r="BT19" s="45">
        <v>8.4412145632465109E-3</v>
      </c>
      <c r="BU19" s="45">
        <v>4.4335875665563393E-2</v>
      </c>
      <c r="BV19" s="45">
        <v>2.0814505684271117E-3</v>
      </c>
      <c r="BW19" s="45">
        <v>7.4901424665419483E-3</v>
      </c>
      <c r="BX19" s="45">
        <v>1.189595625269823E-2</v>
      </c>
      <c r="BY19" s="45">
        <v>1.8205497193840841E-3</v>
      </c>
      <c r="BZ19" s="45">
        <v>0</v>
      </c>
      <c r="CA19" s="45">
        <v>0</v>
      </c>
      <c r="CB19" s="45">
        <v>3.7366527557922006E-4</v>
      </c>
      <c r="CC19" s="45">
        <v>0</v>
      </c>
      <c r="CD19" s="45">
        <v>2.0613037847172256E-4</v>
      </c>
      <c r="CE19" s="45">
        <v>3.5357605410850482E-4</v>
      </c>
      <c r="CF19" s="45">
        <v>0</v>
      </c>
      <c r="CG19" s="45">
        <v>0</v>
      </c>
      <c r="CH19" s="45">
        <v>0</v>
      </c>
      <c r="CI19" s="45">
        <v>0</v>
      </c>
      <c r="CJ19" s="45">
        <v>0</v>
      </c>
      <c r="CK19" s="45">
        <v>4.0791480788602679E-4</v>
      </c>
      <c r="CL19" s="45">
        <v>0</v>
      </c>
      <c r="CM19" s="45">
        <v>0</v>
      </c>
      <c r="CN19" s="45">
        <v>0</v>
      </c>
      <c r="CO19" s="45">
        <v>0</v>
      </c>
      <c r="CP19" s="45">
        <v>3.3551590156857104E-4</v>
      </c>
      <c r="CQ19" s="45">
        <v>0</v>
      </c>
      <c r="CR19" s="45">
        <v>0</v>
      </c>
      <c r="CS19" s="45">
        <v>0</v>
      </c>
      <c r="CT19" s="45">
        <v>0</v>
      </c>
      <c r="CU19" s="45">
        <v>0</v>
      </c>
      <c r="CV19" s="45">
        <v>0</v>
      </c>
      <c r="CW19" s="45">
        <v>3.6808173837962299E-4</v>
      </c>
      <c r="CX19" s="45">
        <v>5.055547560800115E-4</v>
      </c>
      <c r="CY19" s="45">
        <v>0</v>
      </c>
      <c r="CZ19" s="46">
        <v>0</v>
      </c>
      <c r="DA19" s="37" t="s">
        <v>0</v>
      </c>
      <c r="DB19" s="41">
        <v>0</v>
      </c>
      <c r="DC19" s="42">
        <v>0</v>
      </c>
      <c r="DD19" s="42">
        <v>1.251019792353513E-4</v>
      </c>
      <c r="DE19" s="42">
        <v>1.3904938588942656E-4</v>
      </c>
      <c r="DF19" s="42">
        <v>1.3841236491243756E-4</v>
      </c>
      <c r="DG19" s="42">
        <v>7.3404933001039354E-4</v>
      </c>
      <c r="DH19" s="42">
        <v>1.8442316074162653E-3</v>
      </c>
      <c r="DI19" s="42">
        <v>2.4848288425217092E-3</v>
      </c>
      <c r="DJ19" s="42">
        <v>5.7728629063802678E-3</v>
      </c>
      <c r="DK19" s="42">
        <v>1.8520546720459549E-2</v>
      </c>
      <c r="DL19" s="42">
        <v>3.1291140938097206E-2</v>
      </c>
      <c r="DM19" s="42">
        <v>8.8650968383643086E-2</v>
      </c>
      <c r="DN19" s="42">
        <v>0.78535745817454372</v>
      </c>
      <c r="DO19" s="42">
        <v>0.12985169704623431</v>
      </c>
      <c r="DP19" s="42">
        <v>0.57792331161501587</v>
      </c>
      <c r="DQ19" s="42">
        <v>0.33045742576470455</v>
      </c>
      <c r="DR19" s="42">
        <v>1</v>
      </c>
      <c r="DS19" s="42">
        <v>2.7055510231450954E-2</v>
      </c>
      <c r="DT19" s="42">
        <v>5.3600286100649312E-2</v>
      </c>
      <c r="DU19" s="42">
        <v>0.18047810100694017</v>
      </c>
      <c r="DV19" s="42">
        <v>4.8561114898467801E-3</v>
      </c>
      <c r="DW19" s="42">
        <v>1.9183272052660401E-3</v>
      </c>
      <c r="DX19" s="42">
        <v>0</v>
      </c>
      <c r="DY19" s="42">
        <v>5.9978318935169144E-4</v>
      </c>
      <c r="DZ19" s="42">
        <v>0</v>
      </c>
      <c r="EA19" s="42">
        <v>0</v>
      </c>
      <c r="EB19" s="42">
        <v>7.5608802065289067E-4</v>
      </c>
      <c r="EC19" s="42">
        <v>0</v>
      </c>
      <c r="ED19" s="42">
        <v>0</v>
      </c>
      <c r="EE19" s="42">
        <v>0</v>
      </c>
      <c r="EF19" s="42">
        <v>0</v>
      </c>
      <c r="EG19" s="42">
        <v>0</v>
      </c>
      <c r="EH19" s="42">
        <v>1.1647425652946501E-3</v>
      </c>
      <c r="EI19" s="42">
        <v>0</v>
      </c>
      <c r="EJ19" s="42">
        <v>0</v>
      </c>
      <c r="EK19" s="42">
        <v>0</v>
      </c>
      <c r="EL19" s="42">
        <v>0</v>
      </c>
      <c r="EM19" s="42">
        <v>0</v>
      </c>
      <c r="EN19" s="42">
        <v>0</v>
      </c>
      <c r="EO19" s="42">
        <v>0</v>
      </c>
      <c r="EP19" s="42">
        <v>0</v>
      </c>
      <c r="EQ19" s="42">
        <v>0</v>
      </c>
      <c r="ER19" s="42">
        <v>0</v>
      </c>
      <c r="ES19" s="42">
        <v>0</v>
      </c>
      <c r="ET19" s="42">
        <v>0</v>
      </c>
      <c r="EU19" s="42">
        <v>1.349702164753741E-4</v>
      </c>
      <c r="EV19" s="42">
        <v>0</v>
      </c>
      <c r="EW19" s="43">
        <v>0</v>
      </c>
      <c r="EX19" s="4"/>
      <c r="EY19" s="44">
        <v>0</v>
      </c>
      <c r="EZ19" s="45">
        <v>0</v>
      </c>
      <c r="FA19" s="45">
        <v>0</v>
      </c>
      <c r="FB19" s="45">
        <v>0</v>
      </c>
      <c r="FC19" s="45">
        <v>0</v>
      </c>
      <c r="FD19" s="45">
        <v>0</v>
      </c>
      <c r="FE19" s="45">
        <v>0</v>
      </c>
      <c r="FF19" s="45">
        <v>0</v>
      </c>
      <c r="FG19" s="45">
        <v>0</v>
      </c>
      <c r="FH19" s="45">
        <v>2.0861878206059523E-3</v>
      </c>
      <c r="FI19" s="45">
        <v>7.3269705741011858E-4</v>
      </c>
      <c r="FJ19" s="45">
        <v>1.853954559170308E-3</v>
      </c>
      <c r="FK19" s="45">
        <v>2.7947339599235576E-2</v>
      </c>
      <c r="FL19" s="45">
        <v>3.8233552006616076E-3</v>
      </c>
      <c r="FM19" s="45">
        <v>2.1696710960113545E-2</v>
      </c>
      <c r="FN19" s="45">
        <v>1.4942053442707227E-2</v>
      </c>
      <c r="FO19" s="45">
        <v>3.998591848366656E-2</v>
      </c>
      <c r="FP19" s="45">
        <v>1.2406262922026398E-3</v>
      </c>
      <c r="FQ19" s="45">
        <v>4.6741693581734264E-3</v>
      </c>
      <c r="FR19" s="45">
        <v>1.0964695626906872E-2</v>
      </c>
      <c r="FS19" s="45">
        <v>1.6778238469361527E-3</v>
      </c>
      <c r="FT19" s="45">
        <v>4.9337833458129837E-4</v>
      </c>
      <c r="FU19" s="45">
        <v>0</v>
      </c>
      <c r="FV19" s="45">
        <v>0</v>
      </c>
      <c r="FW19" s="45">
        <v>0</v>
      </c>
      <c r="FX19" s="45">
        <v>0</v>
      </c>
      <c r="FY19" s="45">
        <v>6.7551045496708727E-4</v>
      </c>
      <c r="FZ19" s="45">
        <v>0</v>
      </c>
      <c r="GA19" s="45">
        <v>0</v>
      </c>
      <c r="GB19" s="45">
        <v>0</v>
      </c>
      <c r="GC19" s="45">
        <v>0</v>
      </c>
      <c r="GD19" s="45">
        <v>0</v>
      </c>
      <c r="GE19" s="45">
        <v>4.9318834586886305E-4</v>
      </c>
      <c r="GF19" s="45">
        <v>0</v>
      </c>
      <c r="GG19" s="45">
        <v>0</v>
      </c>
      <c r="GH19" s="45">
        <v>0</v>
      </c>
      <c r="GI19" s="45">
        <v>0</v>
      </c>
      <c r="GJ19" s="45">
        <v>0</v>
      </c>
      <c r="GK19" s="45">
        <v>0</v>
      </c>
      <c r="GL19" s="45">
        <v>0</v>
      </c>
      <c r="GM19" s="45">
        <v>0</v>
      </c>
      <c r="GN19" s="45">
        <v>0</v>
      </c>
      <c r="GO19" s="45">
        <v>0</v>
      </c>
      <c r="GP19" s="45">
        <v>0</v>
      </c>
      <c r="GQ19" s="45">
        <v>3.8193319102806245E-4</v>
      </c>
      <c r="GR19" s="45">
        <v>3.1684529330904459E-4</v>
      </c>
      <c r="GS19" s="45">
        <v>0</v>
      </c>
      <c r="GT19" s="46">
        <v>0</v>
      </c>
    </row>
    <row r="20" spans="1:202" ht="40" customHeight="1">
      <c r="E20" s="19"/>
      <c r="F20" s="64" t="s">
        <v>21</v>
      </c>
      <c r="G20" s="17"/>
      <c r="H20" s="41">
        <v>0</v>
      </c>
      <c r="I20" s="42">
        <v>0</v>
      </c>
      <c r="J20" s="42">
        <v>0</v>
      </c>
      <c r="K20" s="42">
        <v>0</v>
      </c>
      <c r="L20" s="42">
        <v>0</v>
      </c>
      <c r="M20" s="42">
        <v>0</v>
      </c>
      <c r="N20" s="42">
        <v>3.4949086343981028E-3</v>
      </c>
      <c r="O20" s="42">
        <v>3.3741804993722975E-3</v>
      </c>
      <c r="P20" s="42">
        <v>1.0222485702329474E-2</v>
      </c>
      <c r="Q20" s="42">
        <v>1.8994280931789651E-2</v>
      </c>
      <c r="R20" s="42">
        <v>2.7072116055237828E-2</v>
      </c>
      <c r="S20" s="42">
        <v>0.14424605942251359</v>
      </c>
      <c r="T20" s="42">
        <v>0.59648486539266288</v>
      </c>
      <c r="U20" s="42">
        <v>0.1607895103919654</v>
      </c>
      <c r="V20" s="42">
        <v>0.53803877807225553</v>
      </c>
      <c r="W20" s="42">
        <v>0.30962477332961363</v>
      </c>
      <c r="X20" s="42">
        <v>1</v>
      </c>
      <c r="Y20" s="42">
        <v>2.544287906263077E-2</v>
      </c>
      <c r="Z20" s="42">
        <v>0.15896917282745152</v>
      </c>
      <c r="AA20" s="42">
        <v>0.15946436044078671</v>
      </c>
      <c r="AB20" s="42">
        <v>1.2289022178825498E-2</v>
      </c>
      <c r="AC20" s="42">
        <v>0</v>
      </c>
      <c r="AD20" s="42">
        <v>0</v>
      </c>
      <c r="AE20" s="42">
        <v>1.1794532012833032E-3</v>
      </c>
      <c r="AF20" s="42">
        <v>0</v>
      </c>
      <c r="AG20" s="42">
        <v>0</v>
      </c>
      <c r="AH20" s="42">
        <v>0</v>
      </c>
      <c r="AI20" s="42">
        <v>0</v>
      </c>
      <c r="AJ20" s="42">
        <v>0</v>
      </c>
      <c r="AK20" s="42">
        <v>0</v>
      </c>
      <c r="AL20" s="42">
        <v>0</v>
      </c>
      <c r="AM20" s="42">
        <v>0</v>
      </c>
      <c r="AN20" s="42">
        <v>7.5512623796903334E-3</v>
      </c>
      <c r="AO20" s="42">
        <v>0</v>
      </c>
      <c r="AP20" s="42">
        <v>0</v>
      </c>
      <c r="AQ20" s="42">
        <v>0</v>
      </c>
      <c r="AR20" s="42">
        <v>0</v>
      </c>
      <c r="AS20" s="42">
        <v>0</v>
      </c>
      <c r="AT20" s="42">
        <v>0</v>
      </c>
      <c r="AU20" s="42">
        <v>0</v>
      </c>
      <c r="AV20" s="42">
        <v>0</v>
      </c>
      <c r="AW20" s="42">
        <v>0</v>
      </c>
      <c r="AX20" s="42">
        <v>0</v>
      </c>
      <c r="AY20" s="42">
        <v>1.407239503417492E-3</v>
      </c>
      <c r="AZ20" s="42">
        <v>0</v>
      </c>
      <c r="BA20" s="42">
        <v>1.238108522806528E-2</v>
      </c>
      <c r="BB20" s="42">
        <v>5.2874877946715026E-3</v>
      </c>
      <c r="BC20" s="43">
        <v>2.4135862742362952E-3</v>
      </c>
      <c r="BD20" s="37"/>
      <c r="BE20" s="44">
        <v>0</v>
      </c>
      <c r="BF20" s="45">
        <v>0</v>
      </c>
      <c r="BG20" s="45">
        <v>0</v>
      </c>
      <c r="BH20" s="45">
        <v>0</v>
      </c>
      <c r="BI20" s="45">
        <v>0</v>
      </c>
      <c r="BJ20" s="45">
        <v>0</v>
      </c>
      <c r="BK20" s="45">
        <v>0</v>
      </c>
      <c r="BL20" s="45">
        <v>0</v>
      </c>
      <c r="BM20" s="45">
        <v>5.9253731343283586E-4</v>
      </c>
      <c r="BN20" s="45">
        <v>9.32905565629795E-4</v>
      </c>
      <c r="BO20" s="45">
        <v>1.6166131957037243E-3</v>
      </c>
      <c r="BP20" s="45">
        <v>9.5822290417073505E-3</v>
      </c>
      <c r="BQ20" s="45">
        <v>3.3763425861347465E-2</v>
      </c>
      <c r="BR20" s="45">
        <v>9.0891337704003348E-3</v>
      </c>
      <c r="BS20" s="45">
        <v>2.9660343144092622E-2</v>
      </c>
      <c r="BT20" s="45">
        <v>1.6595759520156229E-2</v>
      </c>
      <c r="BU20" s="45">
        <v>4.9992328079230021E-2</v>
      </c>
      <c r="BV20" s="45">
        <v>3.644092621007114E-3</v>
      </c>
      <c r="BW20" s="45">
        <v>1.1945180638861765E-2</v>
      </c>
      <c r="BX20" s="45">
        <v>1.3720881573441205E-2</v>
      </c>
      <c r="BY20" s="45">
        <v>6.3033895940856465E-3</v>
      </c>
      <c r="BZ20" s="45">
        <v>0</v>
      </c>
      <c r="CA20" s="45">
        <v>0</v>
      </c>
      <c r="CB20" s="45">
        <v>0</v>
      </c>
      <c r="CC20" s="45">
        <v>0</v>
      </c>
      <c r="CD20" s="45">
        <v>0</v>
      </c>
      <c r="CE20" s="45">
        <v>0</v>
      </c>
      <c r="CF20" s="45">
        <v>0</v>
      </c>
      <c r="CG20" s="45">
        <v>0</v>
      </c>
      <c r="CH20" s="45">
        <v>0</v>
      </c>
      <c r="CI20" s="45">
        <v>0</v>
      </c>
      <c r="CJ20" s="45">
        <v>0</v>
      </c>
      <c r="CK20" s="45">
        <v>0</v>
      </c>
      <c r="CL20" s="45">
        <v>0</v>
      </c>
      <c r="CM20" s="45">
        <v>0</v>
      </c>
      <c r="CN20" s="45">
        <v>0</v>
      </c>
      <c r="CO20" s="45">
        <v>0</v>
      </c>
      <c r="CP20" s="45">
        <v>0</v>
      </c>
      <c r="CQ20" s="45">
        <v>0</v>
      </c>
      <c r="CR20" s="45">
        <v>0</v>
      </c>
      <c r="CS20" s="45">
        <v>0</v>
      </c>
      <c r="CT20" s="45">
        <v>0</v>
      </c>
      <c r="CU20" s="45">
        <v>0</v>
      </c>
      <c r="CV20" s="45">
        <v>1.3140605384293486E-3</v>
      </c>
      <c r="CW20" s="45">
        <v>5.9080066954944905E-3</v>
      </c>
      <c r="CX20" s="45">
        <v>9.3771795229460175E-3</v>
      </c>
      <c r="CY20" s="45">
        <v>2.7346910308271724E-3</v>
      </c>
      <c r="CZ20" s="46">
        <v>5.3211745013251495E-4</v>
      </c>
      <c r="DA20" s="37" t="s">
        <v>0</v>
      </c>
      <c r="DB20" s="41">
        <v>0</v>
      </c>
      <c r="DC20" s="42">
        <v>0</v>
      </c>
      <c r="DD20" s="42">
        <v>0</v>
      </c>
      <c r="DE20" s="42">
        <v>0</v>
      </c>
      <c r="DF20" s="42">
        <v>3.6670590451078256E-4</v>
      </c>
      <c r="DG20" s="42">
        <v>0</v>
      </c>
      <c r="DH20" s="42">
        <v>3.5451549110085694E-3</v>
      </c>
      <c r="DI20" s="42">
        <v>3.3174498540352198E-3</v>
      </c>
      <c r="DJ20" s="42">
        <v>6.0391750635653075E-3</v>
      </c>
      <c r="DK20" s="42">
        <v>2.2790752424898766E-2</v>
      </c>
      <c r="DL20" s="42">
        <v>3.8124117148507393E-2</v>
      </c>
      <c r="DM20" s="42">
        <v>8.3590733590733587E-2</v>
      </c>
      <c r="DN20" s="42">
        <v>0.79484885582446563</v>
      </c>
      <c r="DO20" s="42">
        <v>0.13115170920048969</v>
      </c>
      <c r="DP20" s="42">
        <v>0.59398248422638666</v>
      </c>
      <c r="DQ20" s="42">
        <v>0.36174781052829835</v>
      </c>
      <c r="DR20" s="42">
        <v>1</v>
      </c>
      <c r="DS20" s="42">
        <v>3.6211036820792922E-2</v>
      </c>
      <c r="DT20" s="42">
        <v>6.4120915340427534E-2</v>
      </c>
      <c r="DU20" s="42">
        <v>0.18521047179583766</v>
      </c>
      <c r="DV20" s="42">
        <v>8.7442320369149635E-3</v>
      </c>
      <c r="DW20" s="42">
        <v>0</v>
      </c>
      <c r="DX20" s="42">
        <v>0</v>
      </c>
      <c r="DY20" s="42">
        <v>0</v>
      </c>
      <c r="DZ20" s="42">
        <v>1.1684716074959977E-3</v>
      </c>
      <c r="EA20" s="42">
        <v>0</v>
      </c>
      <c r="EB20" s="42">
        <v>0</v>
      </c>
      <c r="EC20" s="42">
        <v>0</v>
      </c>
      <c r="ED20" s="42">
        <v>0</v>
      </c>
      <c r="EE20" s="42">
        <v>0</v>
      </c>
      <c r="EF20" s="42">
        <v>7.747433844994821E-4</v>
      </c>
      <c r="EG20" s="42">
        <v>0</v>
      </c>
      <c r="EH20" s="42">
        <v>0</v>
      </c>
      <c r="EI20" s="42">
        <v>0</v>
      </c>
      <c r="EJ20" s="42">
        <v>0</v>
      </c>
      <c r="EK20" s="42">
        <v>0</v>
      </c>
      <c r="EL20" s="42">
        <v>0</v>
      </c>
      <c r="EM20" s="42">
        <v>0</v>
      </c>
      <c r="EN20" s="42">
        <v>0</v>
      </c>
      <c r="EO20" s="42">
        <v>0</v>
      </c>
      <c r="EP20" s="42">
        <v>0</v>
      </c>
      <c r="EQ20" s="42">
        <v>0</v>
      </c>
      <c r="ER20" s="42">
        <v>0</v>
      </c>
      <c r="ES20" s="42">
        <v>0</v>
      </c>
      <c r="ET20" s="42">
        <v>9.1595253790375739E-3</v>
      </c>
      <c r="EU20" s="42">
        <v>9.6798191920143134E-3</v>
      </c>
      <c r="EV20" s="42">
        <v>3.8068556361239289E-4</v>
      </c>
      <c r="EW20" s="43">
        <v>2.1388548827573216E-3</v>
      </c>
      <c r="EX20" s="4"/>
      <c r="EY20" s="44">
        <v>0</v>
      </c>
      <c r="EZ20" s="45">
        <v>0</v>
      </c>
      <c r="FA20" s="45">
        <v>0</v>
      </c>
      <c r="FB20" s="45">
        <v>0</v>
      </c>
      <c r="FC20" s="45">
        <v>0</v>
      </c>
      <c r="FD20" s="45">
        <v>0</v>
      </c>
      <c r="FE20" s="45">
        <v>0</v>
      </c>
      <c r="FF20" s="45">
        <v>0</v>
      </c>
      <c r="FG20" s="45">
        <v>0</v>
      </c>
      <c r="FH20" s="45">
        <v>0</v>
      </c>
      <c r="FI20" s="45">
        <v>0</v>
      </c>
      <c r="FJ20" s="45">
        <v>2.3052547320840003E-3</v>
      </c>
      <c r="FK20" s="45">
        <v>3.189236274602128E-2</v>
      </c>
      <c r="FL20" s="45">
        <v>6.7511065072040684E-3</v>
      </c>
      <c r="FM20" s="45">
        <v>2.4624729258875599E-2</v>
      </c>
      <c r="FN20" s="45">
        <v>1.8613805443073735E-2</v>
      </c>
      <c r="FO20" s="45">
        <v>4.8384970336189846E-2</v>
      </c>
      <c r="FP20" s="45">
        <v>3.2460683680195874E-3</v>
      </c>
      <c r="FQ20" s="45">
        <v>0</v>
      </c>
      <c r="FR20" s="45">
        <v>7.0063094453338352E-4</v>
      </c>
      <c r="FS20" s="45">
        <v>3.6165363970242018E-3</v>
      </c>
      <c r="FT20" s="45">
        <v>0</v>
      </c>
      <c r="FU20" s="45">
        <v>0</v>
      </c>
      <c r="FV20" s="45">
        <v>0</v>
      </c>
      <c r="FW20" s="45">
        <v>0</v>
      </c>
      <c r="FX20" s="45">
        <v>0</v>
      </c>
      <c r="FY20" s="45">
        <v>0</v>
      </c>
      <c r="FZ20" s="45">
        <v>0</v>
      </c>
      <c r="GA20" s="45">
        <v>0</v>
      </c>
      <c r="GB20" s="45">
        <v>0</v>
      </c>
      <c r="GC20" s="45">
        <v>4.8036538280440722E-4</v>
      </c>
      <c r="GD20" s="45">
        <v>0</v>
      </c>
      <c r="GE20" s="45">
        <v>0</v>
      </c>
      <c r="GF20" s="45">
        <v>0</v>
      </c>
      <c r="GG20" s="45">
        <v>0</v>
      </c>
      <c r="GH20" s="45">
        <v>0</v>
      </c>
      <c r="GI20" s="45">
        <v>0</v>
      </c>
      <c r="GJ20" s="45">
        <v>0</v>
      </c>
      <c r="GK20" s="45">
        <v>0</v>
      </c>
      <c r="GL20" s="45">
        <v>0</v>
      </c>
      <c r="GM20" s="45">
        <v>0</v>
      </c>
      <c r="GN20" s="45">
        <v>0</v>
      </c>
      <c r="GO20" s="45">
        <v>0</v>
      </c>
      <c r="GP20" s="45">
        <v>0</v>
      </c>
      <c r="GQ20" s="45">
        <v>5.4280064036161596E-3</v>
      </c>
      <c r="GR20" s="45">
        <v>7.3415575854600245E-3</v>
      </c>
      <c r="GS20" s="45">
        <v>5.1313683021000098E-4</v>
      </c>
      <c r="GT20" s="46">
        <v>4.0314530558432997E-4</v>
      </c>
    </row>
    <row r="21" spans="1:202" ht="40" customHeight="1">
      <c r="E21" s="19"/>
      <c r="F21" s="64" t="s">
        <v>19</v>
      </c>
      <c r="G21" s="17"/>
      <c r="H21" s="41">
        <v>0</v>
      </c>
      <c r="I21" s="42">
        <v>0</v>
      </c>
      <c r="J21" s="42">
        <v>0</v>
      </c>
      <c r="K21" s="42">
        <v>0</v>
      </c>
      <c r="L21" s="42">
        <v>0</v>
      </c>
      <c r="M21" s="42">
        <v>0</v>
      </c>
      <c r="N21" s="42">
        <v>0</v>
      </c>
      <c r="O21" s="42">
        <v>0</v>
      </c>
      <c r="P21" s="42">
        <v>2.875968425668762E-3</v>
      </c>
      <c r="Q21" s="42">
        <v>1.1357257710860985E-2</v>
      </c>
      <c r="R21" s="42">
        <v>2.637772255518199E-2</v>
      </c>
      <c r="S21" s="42">
        <v>0.12241631340447302</v>
      </c>
      <c r="T21" s="42">
        <v>0.60144715684841399</v>
      </c>
      <c r="U21" s="42">
        <v>0.16017395117672856</v>
      </c>
      <c r="V21" s="42">
        <v>0.58991375529893286</v>
      </c>
      <c r="W21" s="42">
        <v>0.20135945037275252</v>
      </c>
      <c r="X21" s="42">
        <v>1</v>
      </c>
      <c r="Y21" s="42">
        <v>1.393728986990206E-2</v>
      </c>
      <c r="Z21" s="42">
        <v>0.14142669200409297</v>
      </c>
      <c r="AA21" s="42">
        <v>0.1593115041660576</v>
      </c>
      <c r="AB21" s="42">
        <v>0</v>
      </c>
      <c r="AC21" s="42">
        <v>0</v>
      </c>
      <c r="AD21" s="42">
        <v>0</v>
      </c>
      <c r="AE21" s="42">
        <v>0</v>
      </c>
      <c r="AF21" s="42">
        <v>0</v>
      </c>
      <c r="AG21" s="42">
        <v>0</v>
      </c>
      <c r="AH21" s="42">
        <v>0</v>
      </c>
      <c r="AI21" s="42">
        <v>0</v>
      </c>
      <c r="AJ21" s="42">
        <v>0</v>
      </c>
      <c r="AK21" s="42">
        <v>0</v>
      </c>
      <c r="AL21" s="42">
        <v>0</v>
      </c>
      <c r="AM21" s="42">
        <v>0</v>
      </c>
      <c r="AN21" s="42">
        <v>0</v>
      </c>
      <c r="AO21" s="42">
        <v>0</v>
      </c>
      <c r="AP21" s="42">
        <v>0</v>
      </c>
      <c r="AQ21" s="42">
        <v>0</v>
      </c>
      <c r="AR21" s="42">
        <v>0</v>
      </c>
      <c r="AS21" s="42">
        <v>0</v>
      </c>
      <c r="AT21" s="42">
        <v>0</v>
      </c>
      <c r="AU21" s="42">
        <v>0</v>
      </c>
      <c r="AV21" s="42">
        <v>0</v>
      </c>
      <c r="AW21" s="42">
        <v>0</v>
      </c>
      <c r="AX21" s="42">
        <v>0</v>
      </c>
      <c r="AY21" s="42">
        <v>0</v>
      </c>
      <c r="AZ21" s="42">
        <v>0</v>
      </c>
      <c r="BA21" s="42">
        <v>0</v>
      </c>
      <c r="BB21" s="42">
        <v>0</v>
      </c>
      <c r="BC21" s="43">
        <v>0</v>
      </c>
      <c r="BD21" s="37"/>
      <c r="BE21" s="44">
        <v>0</v>
      </c>
      <c r="BF21" s="45">
        <v>0</v>
      </c>
      <c r="BG21" s="45">
        <v>0</v>
      </c>
      <c r="BH21" s="45">
        <v>0</v>
      </c>
      <c r="BI21" s="45">
        <v>0</v>
      </c>
      <c r="BJ21" s="45">
        <v>0</v>
      </c>
      <c r="BK21" s="45">
        <v>0</v>
      </c>
      <c r="BL21" s="45">
        <v>0</v>
      </c>
      <c r="BM21" s="45">
        <v>6.4650635871948544E-3</v>
      </c>
      <c r="BN21" s="45">
        <v>6.8014179213565272E-3</v>
      </c>
      <c r="BO21" s="45">
        <v>9.6667153924864791E-4</v>
      </c>
      <c r="BP21" s="45">
        <v>1.0832480631486625E-2</v>
      </c>
      <c r="BQ21" s="45">
        <v>2.9201140184183599E-2</v>
      </c>
      <c r="BR21" s="45">
        <v>1.2938166934658676E-2</v>
      </c>
      <c r="BS21" s="45">
        <v>2.8212249671100715E-2</v>
      </c>
      <c r="BT21" s="45">
        <v>1.2609267650928227E-2</v>
      </c>
      <c r="BU21" s="45">
        <v>4.8917555912878233E-2</v>
      </c>
      <c r="BV21" s="45">
        <v>0</v>
      </c>
      <c r="BW21" s="45">
        <v>5.2047946206694928E-3</v>
      </c>
      <c r="BX21" s="45">
        <v>5.8872971787750326E-3</v>
      </c>
      <c r="BY21" s="45">
        <v>0</v>
      </c>
      <c r="BZ21" s="45">
        <v>0</v>
      </c>
      <c r="CA21" s="45">
        <v>0</v>
      </c>
      <c r="CB21" s="45">
        <v>0</v>
      </c>
      <c r="CC21" s="45">
        <v>0</v>
      </c>
      <c r="CD21" s="45">
        <v>0</v>
      </c>
      <c r="CE21" s="45">
        <v>0</v>
      </c>
      <c r="CF21" s="45">
        <v>0</v>
      </c>
      <c r="CG21" s="45">
        <v>0</v>
      </c>
      <c r="CH21" s="45">
        <v>0</v>
      </c>
      <c r="CI21" s="45">
        <v>0</v>
      </c>
      <c r="CJ21" s="45">
        <v>0</v>
      </c>
      <c r="CK21" s="45">
        <v>0</v>
      </c>
      <c r="CL21" s="45">
        <v>0</v>
      </c>
      <c r="CM21" s="45">
        <v>0</v>
      </c>
      <c r="CN21" s="45">
        <v>0</v>
      </c>
      <c r="CO21" s="45">
        <v>0</v>
      </c>
      <c r="CP21" s="45">
        <v>0</v>
      </c>
      <c r="CQ21" s="45">
        <v>0</v>
      </c>
      <c r="CR21" s="45">
        <v>0</v>
      </c>
      <c r="CS21" s="45">
        <v>0</v>
      </c>
      <c r="CT21" s="45">
        <v>0</v>
      </c>
      <c r="CU21" s="45">
        <v>0</v>
      </c>
      <c r="CV21" s="45">
        <v>0</v>
      </c>
      <c r="CW21" s="45">
        <v>0</v>
      </c>
      <c r="CX21" s="45">
        <v>0</v>
      </c>
      <c r="CY21" s="45">
        <v>0</v>
      </c>
      <c r="CZ21" s="46">
        <v>0</v>
      </c>
      <c r="DA21" s="37" t="s">
        <v>0</v>
      </c>
      <c r="DB21" s="41">
        <v>0</v>
      </c>
      <c r="DC21" s="42">
        <v>0</v>
      </c>
      <c r="DD21" s="42">
        <v>0</v>
      </c>
      <c r="DE21" s="42">
        <v>0</v>
      </c>
      <c r="DF21" s="42">
        <v>0</v>
      </c>
      <c r="DG21" s="42">
        <v>0</v>
      </c>
      <c r="DH21" s="42">
        <v>1.277296628518404E-3</v>
      </c>
      <c r="DI21" s="42">
        <v>0</v>
      </c>
      <c r="DJ21" s="42">
        <v>5.239715434580885E-3</v>
      </c>
      <c r="DK21" s="42">
        <v>2.1911537271883698E-2</v>
      </c>
      <c r="DL21" s="42">
        <v>2.8693164243736469E-2</v>
      </c>
      <c r="DM21" s="42">
        <v>9.2896174863387984E-2</v>
      </c>
      <c r="DN21" s="42">
        <v>0.81405299515413965</v>
      </c>
      <c r="DO21" s="42">
        <v>0.11264047839983503</v>
      </c>
      <c r="DP21" s="42">
        <v>0.55340756779049383</v>
      </c>
      <c r="DQ21" s="42">
        <v>0.35216001649654605</v>
      </c>
      <c r="DR21" s="42">
        <v>1</v>
      </c>
      <c r="DS21" s="42">
        <v>1.1504794308691618E-2</v>
      </c>
      <c r="DT21" s="42">
        <v>5.6155273739560779E-2</v>
      </c>
      <c r="DU21" s="42">
        <v>0.18047736880090731</v>
      </c>
      <c r="DV21" s="42">
        <v>0</v>
      </c>
      <c r="DW21" s="42">
        <v>0</v>
      </c>
      <c r="DX21" s="42">
        <v>0</v>
      </c>
      <c r="DY21" s="42">
        <v>0</v>
      </c>
      <c r="DZ21" s="42">
        <v>0</v>
      </c>
      <c r="EA21" s="42">
        <v>0</v>
      </c>
      <c r="EB21" s="42">
        <v>0</v>
      </c>
      <c r="EC21" s="42">
        <v>0</v>
      </c>
      <c r="ED21" s="42">
        <v>0</v>
      </c>
      <c r="EE21" s="42">
        <v>0</v>
      </c>
      <c r="EF21" s="42">
        <v>0</v>
      </c>
      <c r="EG21" s="42">
        <v>0</v>
      </c>
      <c r="EH21" s="42">
        <v>0</v>
      </c>
      <c r="EI21" s="42">
        <v>0</v>
      </c>
      <c r="EJ21" s="42">
        <v>0</v>
      </c>
      <c r="EK21" s="42">
        <v>0</v>
      </c>
      <c r="EL21" s="42">
        <v>0</v>
      </c>
      <c r="EM21" s="42">
        <v>0</v>
      </c>
      <c r="EN21" s="42">
        <v>0</v>
      </c>
      <c r="EO21" s="42">
        <v>0</v>
      </c>
      <c r="EP21" s="42">
        <v>0</v>
      </c>
      <c r="EQ21" s="42">
        <v>0</v>
      </c>
      <c r="ER21" s="42">
        <v>0</v>
      </c>
      <c r="ES21" s="42">
        <v>0</v>
      </c>
      <c r="ET21" s="42">
        <v>0</v>
      </c>
      <c r="EU21" s="42">
        <v>0</v>
      </c>
      <c r="EV21" s="42">
        <v>0</v>
      </c>
      <c r="EW21" s="43">
        <v>0</v>
      </c>
      <c r="EX21" s="4"/>
      <c r="EY21" s="44">
        <v>0</v>
      </c>
      <c r="EZ21" s="45">
        <v>0</v>
      </c>
      <c r="FA21" s="45">
        <v>0</v>
      </c>
      <c r="FB21" s="45">
        <v>0</v>
      </c>
      <c r="FC21" s="45">
        <v>0</v>
      </c>
      <c r="FD21" s="45">
        <v>0</v>
      </c>
      <c r="FE21" s="45">
        <v>0</v>
      </c>
      <c r="FF21" s="45">
        <v>0</v>
      </c>
      <c r="FG21" s="45">
        <v>0</v>
      </c>
      <c r="FH21" s="45">
        <v>7.6616145994432413E-3</v>
      </c>
      <c r="FI21" s="45">
        <v>0</v>
      </c>
      <c r="FJ21" s="45">
        <v>1.2288895762449736E-2</v>
      </c>
      <c r="FK21" s="45">
        <v>3.6198061655840809E-2</v>
      </c>
      <c r="FL21" s="45">
        <v>2.1296009897927622E-3</v>
      </c>
      <c r="FM21" s="45">
        <v>2.5861429013300342E-2</v>
      </c>
      <c r="FN21" s="45">
        <v>1.8902979688627693E-2</v>
      </c>
      <c r="FO21" s="45">
        <v>5.7748221466130532E-2</v>
      </c>
      <c r="FP21" s="45">
        <v>0</v>
      </c>
      <c r="FQ21" s="45">
        <v>2.3468398804000414E-3</v>
      </c>
      <c r="FR21" s="45">
        <v>4.9344777812145579E-3</v>
      </c>
      <c r="FS21" s="45">
        <v>0</v>
      </c>
      <c r="FT21" s="45">
        <v>0</v>
      </c>
      <c r="FU21" s="45">
        <v>0</v>
      </c>
      <c r="FV21" s="45">
        <v>0</v>
      </c>
      <c r="FW21" s="45">
        <v>0</v>
      </c>
      <c r="FX21" s="45">
        <v>0</v>
      </c>
      <c r="FY21" s="45">
        <v>0</v>
      </c>
      <c r="FZ21" s="45">
        <v>0</v>
      </c>
      <c r="GA21" s="45">
        <v>0</v>
      </c>
      <c r="GB21" s="45">
        <v>0</v>
      </c>
      <c r="GC21" s="45">
        <v>0</v>
      </c>
      <c r="GD21" s="45">
        <v>0</v>
      </c>
      <c r="GE21" s="45">
        <v>0</v>
      </c>
      <c r="GF21" s="45">
        <v>0</v>
      </c>
      <c r="GG21" s="45">
        <v>0</v>
      </c>
      <c r="GH21" s="45">
        <v>0</v>
      </c>
      <c r="GI21" s="45">
        <v>0</v>
      </c>
      <c r="GJ21" s="45">
        <v>0</v>
      </c>
      <c r="GK21" s="45">
        <v>0</v>
      </c>
      <c r="GL21" s="45">
        <v>0</v>
      </c>
      <c r="GM21" s="45">
        <v>0</v>
      </c>
      <c r="GN21" s="45">
        <v>0</v>
      </c>
      <c r="GO21" s="45">
        <v>0</v>
      </c>
      <c r="GP21" s="45">
        <v>0</v>
      </c>
      <c r="GQ21" s="45">
        <v>0</v>
      </c>
      <c r="GR21" s="45">
        <v>0</v>
      </c>
      <c r="GS21" s="45">
        <v>0</v>
      </c>
      <c r="GT21" s="46">
        <v>0</v>
      </c>
    </row>
    <row r="22" spans="1:202" ht="40" customHeight="1">
      <c r="E22" s="19"/>
      <c r="F22" s="64" t="s">
        <v>20</v>
      </c>
      <c r="G22" s="17"/>
      <c r="H22" s="41">
        <v>0</v>
      </c>
      <c r="I22" s="42">
        <v>1.1759589831691408E-4</v>
      </c>
      <c r="J22" s="42">
        <v>1.0396209701232116E-4</v>
      </c>
      <c r="K22" s="42">
        <v>0</v>
      </c>
      <c r="L22" s="42">
        <v>9.3788419724585942E-5</v>
      </c>
      <c r="M22" s="42">
        <v>3.9081416261777576E-4</v>
      </c>
      <c r="N22" s="42">
        <v>8.0406947091509406E-4</v>
      </c>
      <c r="O22" s="42">
        <v>7.6369688347247206E-4</v>
      </c>
      <c r="P22" s="42">
        <v>3.4665664510240787E-3</v>
      </c>
      <c r="Q22" s="42">
        <v>9.2840845032614826E-3</v>
      </c>
      <c r="R22" s="42">
        <v>1.5277158886532628E-2</v>
      </c>
      <c r="S22" s="42">
        <v>0.16280299573188736</v>
      </c>
      <c r="T22" s="42">
        <v>0.61407134995839263</v>
      </c>
      <c r="U22" s="42">
        <v>0.15894558827476982</v>
      </c>
      <c r="V22" s="42">
        <v>0.56894746731806833</v>
      </c>
      <c r="W22" s="42">
        <v>0.26607521541889245</v>
      </c>
      <c r="X22" s="42">
        <v>1</v>
      </c>
      <c r="Y22" s="42">
        <v>1.9251067028158805E-2</v>
      </c>
      <c r="Z22" s="42">
        <v>0.16151719324618152</v>
      </c>
      <c r="AA22" s="42">
        <v>0.17178750704641238</v>
      </c>
      <c r="AB22" s="42">
        <v>1.7131774622178081E-3</v>
      </c>
      <c r="AC22" s="42">
        <v>0</v>
      </c>
      <c r="AD22" s="42">
        <v>0</v>
      </c>
      <c r="AE22" s="42">
        <v>0</v>
      </c>
      <c r="AF22" s="42">
        <v>0</v>
      </c>
      <c r="AG22" s="42">
        <v>0</v>
      </c>
      <c r="AH22" s="42">
        <v>0</v>
      </c>
      <c r="AI22" s="42">
        <v>0</v>
      </c>
      <c r="AJ22" s="42">
        <v>0</v>
      </c>
      <c r="AK22" s="42">
        <v>0</v>
      </c>
      <c r="AL22" s="42">
        <v>0</v>
      </c>
      <c r="AM22" s="42">
        <v>0</v>
      </c>
      <c r="AN22" s="42">
        <v>0</v>
      </c>
      <c r="AO22" s="42">
        <v>0</v>
      </c>
      <c r="AP22" s="42">
        <v>0</v>
      </c>
      <c r="AQ22" s="42">
        <v>0</v>
      </c>
      <c r="AR22" s="42">
        <v>0</v>
      </c>
      <c r="AS22" s="42">
        <v>0</v>
      </c>
      <c r="AT22" s="42">
        <v>0</v>
      </c>
      <c r="AU22" s="42">
        <v>0</v>
      </c>
      <c r="AV22" s="42">
        <v>0</v>
      </c>
      <c r="AW22" s="42">
        <v>0</v>
      </c>
      <c r="AX22" s="42">
        <v>0</v>
      </c>
      <c r="AY22" s="42">
        <v>0</v>
      </c>
      <c r="AZ22" s="42">
        <v>0</v>
      </c>
      <c r="BA22" s="42">
        <v>0</v>
      </c>
      <c r="BB22" s="42">
        <v>0</v>
      </c>
      <c r="BC22" s="43">
        <v>0</v>
      </c>
      <c r="BD22" s="37"/>
      <c r="BE22" s="44">
        <v>0</v>
      </c>
      <c r="BF22" s="45">
        <v>0</v>
      </c>
      <c r="BG22" s="45">
        <v>0</v>
      </c>
      <c r="BH22" s="45">
        <v>0</v>
      </c>
      <c r="BI22" s="45">
        <v>0</v>
      </c>
      <c r="BJ22" s="45">
        <v>0</v>
      </c>
      <c r="BK22" s="45">
        <v>0</v>
      </c>
      <c r="BL22" s="45">
        <v>0</v>
      </c>
      <c r="BM22" s="45">
        <v>6.9183689904168792E-5</v>
      </c>
      <c r="BN22" s="45">
        <v>1.7995060800472446E-4</v>
      </c>
      <c r="BO22" s="45">
        <v>4.0165892679784181E-4</v>
      </c>
      <c r="BP22" s="45">
        <v>6.2443293157598044E-3</v>
      </c>
      <c r="BQ22" s="45">
        <v>2.894800418758221E-2</v>
      </c>
      <c r="BR22" s="45">
        <v>6.1484981075349632E-3</v>
      </c>
      <c r="BS22" s="45">
        <v>2.7925267763670041E-2</v>
      </c>
      <c r="BT22" s="45">
        <v>1.4279923764529032E-2</v>
      </c>
      <c r="BU22" s="45">
        <v>4.3260945427213919E-2</v>
      </c>
      <c r="BV22" s="45">
        <v>1.3702789037124527E-3</v>
      </c>
      <c r="BW22" s="45">
        <v>8.5606528333288592E-3</v>
      </c>
      <c r="BX22" s="45">
        <v>8.6852065605454599E-3</v>
      </c>
      <c r="BY22" s="45">
        <v>5.0371782138351274E-4</v>
      </c>
      <c r="BZ22" s="45">
        <v>0</v>
      </c>
      <c r="CA22" s="45">
        <v>0</v>
      </c>
      <c r="CB22" s="45">
        <v>0</v>
      </c>
      <c r="CC22" s="45">
        <v>0</v>
      </c>
      <c r="CD22" s="45">
        <v>0</v>
      </c>
      <c r="CE22" s="45">
        <v>0</v>
      </c>
      <c r="CF22" s="45">
        <v>0</v>
      </c>
      <c r="CG22" s="45">
        <v>0</v>
      </c>
      <c r="CH22" s="45">
        <v>0</v>
      </c>
      <c r="CI22" s="45">
        <v>0</v>
      </c>
      <c r="CJ22" s="45">
        <v>0</v>
      </c>
      <c r="CK22" s="45">
        <v>0</v>
      </c>
      <c r="CL22" s="45">
        <v>0</v>
      </c>
      <c r="CM22" s="45">
        <v>0</v>
      </c>
      <c r="CN22" s="45">
        <v>0</v>
      </c>
      <c r="CO22" s="45">
        <v>0</v>
      </c>
      <c r="CP22" s="45">
        <v>0</v>
      </c>
      <c r="CQ22" s="45">
        <v>0</v>
      </c>
      <c r="CR22" s="45">
        <v>0</v>
      </c>
      <c r="CS22" s="45">
        <v>0</v>
      </c>
      <c r="CT22" s="45">
        <v>0</v>
      </c>
      <c r="CU22" s="45">
        <v>0</v>
      </c>
      <c r="CV22" s="45">
        <v>0</v>
      </c>
      <c r="CW22" s="45">
        <v>0</v>
      </c>
      <c r="CX22" s="45">
        <v>0</v>
      </c>
      <c r="CY22" s="45">
        <v>0</v>
      </c>
      <c r="CZ22" s="46">
        <v>0</v>
      </c>
      <c r="DA22" s="37" t="s">
        <v>0</v>
      </c>
      <c r="DB22" s="41">
        <v>0</v>
      </c>
      <c r="DC22" s="42">
        <v>0</v>
      </c>
      <c r="DD22" s="42">
        <v>9.5694294940796553E-5</v>
      </c>
      <c r="DE22" s="42">
        <v>1.6572579037595184E-4</v>
      </c>
      <c r="DF22" s="42">
        <v>1.7549336203803373E-4</v>
      </c>
      <c r="DG22" s="42">
        <v>2.8264162978910019E-4</v>
      </c>
      <c r="DH22" s="42">
        <v>1.2692261691185265E-3</v>
      </c>
      <c r="DI22" s="42">
        <v>1.0237411792847746E-3</v>
      </c>
      <c r="DJ22" s="42">
        <v>4.1936769923852811E-3</v>
      </c>
      <c r="DK22" s="42">
        <v>1.6648327552525616E-2</v>
      </c>
      <c r="DL22" s="42">
        <v>3.2571861420085314E-2</v>
      </c>
      <c r="DM22" s="42">
        <v>9.5233823705298412E-2</v>
      </c>
      <c r="DN22" s="42">
        <v>0.85593828489415147</v>
      </c>
      <c r="DO22" s="42">
        <v>0.150544193278316</v>
      </c>
      <c r="DP22" s="42">
        <v>0.60746322210261927</v>
      </c>
      <c r="DQ22" s="42">
        <v>0.4200255152892397</v>
      </c>
      <c r="DR22" s="42">
        <v>1</v>
      </c>
      <c r="DS22" s="42">
        <v>2.2856117689271618E-2</v>
      </c>
      <c r="DT22" s="42">
        <v>6.2873260774229556E-2</v>
      </c>
      <c r="DU22" s="42">
        <v>0.22915919148427222</v>
      </c>
      <c r="DV22" s="42">
        <v>1.7656380815691904E-3</v>
      </c>
      <c r="DW22" s="42">
        <v>7.1897300960810113E-4</v>
      </c>
      <c r="DX22" s="42">
        <v>0</v>
      </c>
      <c r="DY22" s="42">
        <v>0</v>
      </c>
      <c r="DZ22" s="42">
        <v>4.0318143762707809E-3</v>
      </c>
      <c r="EA22" s="42">
        <v>0</v>
      </c>
      <c r="EB22" s="42">
        <v>0</v>
      </c>
      <c r="EC22" s="42">
        <v>0</v>
      </c>
      <c r="ED22" s="42">
        <v>0</v>
      </c>
      <c r="EE22" s="42">
        <v>0</v>
      </c>
      <c r="EF22" s="42">
        <v>0</v>
      </c>
      <c r="EG22" s="42">
        <v>0</v>
      </c>
      <c r="EH22" s="42">
        <v>0</v>
      </c>
      <c r="EI22" s="42">
        <v>0</v>
      </c>
      <c r="EJ22" s="42">
        <v>0</v>
      </c>
      <c r="EK22" s="42">
        <v>0</v>
      </c>
      <c r="EL22" s="42">
        <v>0</v>
      </c>
      <c r="EM22" s="42">
        <v>0</v>
      </c>
      <c r="EN22" s="42">
        <v>0</v>
      </c>
      <c r="EO22" s="42">
        <v>0</v>
      </c>
      <c r="EP22" s="42">
        <v>0</v>
      </c>
      <c r="EQ22" s="42">
        <v>0</v>
      </c>
      <c r="ER22" s="42">
        <v>0</v>
      </c>
      <c r="ES22" s="42">
        <v>0</v>
      </c>
      <c r="ET22" s="42">
        <v>0</v>
      </c>
      <c r="EU22" s="42">
        <v>0</v>
      </c>
      <c r="EV22" s="42">
        <v>0</v>
      </c>
      <c r="EW22" s="43">
        <v>0</v>
      </c>
      <c r="EX22" s="4"/>
      <c r="EY22" s="44">
        <v>0</v>
      </c>
      <c r="EZ22" s="45">
        <v>0</v>
      </c>
      <c r="FA22" s="45">
        <v>0</v>
      </c>
      <c r="FB22" s="45">
        <v>0</v>
      </c>
      <c r="FC22" s="45">
        <v>0</v>
      </c>
      <c r="FD22" s="45">
        <v>0</v>
      </c>
      <c r="FE22" s="45">
        <v>0</v>
      </c>
      <c r="FF22" s="45">
        <v>0</v>
      </c>
      <c r="FG22" s="45">
        <v>0</v>
      </c>
      <c r="FH22" s="45">
        <v>4.1667663357652593E-4</v>
      </c>
      <c r="FI22" s="45">
        <v>6.8492604552884424E-4</v>
      </c>
      <c r="FJ22" s="45">
        <v>2.0420204919666708E-3</v>
      </c>
      <c r="FK22" s="45">
        <v>3.9195869712554322E-2</v>
      </c>
      <c r="FL22" s="45">
        <v>4.0706853247219231E-3</v>
      </c>
      <c r="FM22" s="45">
        <v>3.2252920304588768E-2</v>
      </c>
      <c r="FN22" s="45">
        <v>1.9735079535940676E-2</v>
      </c>
      <c r="FO22" s="45">
        <v>4.4173344496272374E-2</v>
      </c>
      <c r="FP22" s="45">
        <v>1.2996252441892916E-3</v>
      </c>
      <c r="FQ22" s="45">
        <v>3.453932942630467E-3</v>
      </c>
      <c r="FR22" s="45">
        <v>9.3475660806123673E-3</v>
      </c>
      <c r="FS22" s="45">
        <v>2.2180361200813299E-4</v>
      </c>
      <c r="FT22" s="45">
        <v>0</v>
      </c>
      <c r="FU22" s="45">
        <v>0</v>
      </c>
      <c r="FV22" s="45">
        <v>0</v>
      </c>
      <c r="FW22" s="45">
        <v>8.2896782681497437E-3</v>
      </c>
      <c r="FX22" s="45">
        <v>0</v>
      </c>
      <c r="FY22" s="45">
        <v>0</v>
      </c>
      <c r="FZ22" s="45">
        <v>0</v>
      </c>
      <c r="GA22" s="45">
        <v>0</v>
      </c>
      <c r="GB22" s="45">
        <v>0</v>
      </c>
      <c r="GC22" s="45">
        <v>0</v>
      </c>
      <c r="GD22" s="45">
        <v>0</v>
      </c>
      <c r="GE22" s="45">
        <v>0</v>
      </c>
      <c r="GF22" s="45">
        <v>0</v>
      </c>
      <c r="GG22" s="45">
        <v>0</v>
      </c>
      <c r="GH22" s="45">
        <v>0</v>
      </c>
      <c r="GI22" s="45">
        <v>0</v>
      </c>
      <c r="GJ22" s="45">
        <v>0</v>
      </c>
      <c r="GK22" s="45">
        <v>0</v>
      </c>
      <c r="GL22" s="45">
        <v>0</v>
      </c>
      <c r="GM22" s="45">
        <v>0</v>
      </c>
      <c r="GN22" s="45">
        <v>0</v>
      </c>
      <c r="GO22" s="45">
        <v>0</v>
      </c>
      <c r="GP22" s="45">
        <v>0</v>
      </c>
      <c r="GQ22" s="45">
        <v>0</v>
      </c>
      <c r="GR22" s="45">
        <v>0</v>
      </c>
      <c r="GS22" s="45">
        <v>0</v>
      </c>
      <c r="GT22" s="46">
        <v>0</v>
      </c>
    </row>
    <row r="23" spans="1:202" ht="40" customHeight="1">
      <c r="E23" s="19"/>
      <c r="F23" s="64" t="s">
        <v>35</v>
      </c>
      <c r="G23" s="17"/>
      <c r="H23" s="41">
        <v>0</v>
      </c>
      <c r="I23" s="42">
        <v>0</v>
      </c>
      <c r="J23" s="42">
        <v>0</v>
      </c>
      <c r="K23" s="42">
        <v>0</v>
      </c>
      <c r="L23" s="42">
        <v>0</v>
      </c>
      <c r="M23" s="42">
        <v>0</v>
      </c>
      <c r="N23" s="42">
        <v>0</v>
      </c>
      <c r="O23" s="42">
        <v>0</v>
      </c>
      <c r="P23" s="42">
        <v>7.3122340425531918E-3</v>
      </c>
      <c r="Q23" s="42">
        <v>4.8272606382978719E-3</v>
      </c>
      <c r="R23" s="42">
        <v>1.0276728723404255E-2</v>
      </c>
      <c r="S23" s="42">
        <v>0.13851063829787233</v>
      </c>
      <c r="T23" s="42">
        <v>0.64105053191489358</v>
      </c>
      <c r="U23" s="42">
        <v>0.12973005319148936</v>
      </c>
      <c r="V23" s="42">
        <v>0.35331117021276598</v>
      </c>
      <c r="W23" s="42">
        <v>0.37037234042553191</v>
      </c>
      <c r="X23" s="42">
        <v>1</v>
      </c>
      <c r="Y23" s="42">
        <v>1.0167819148936171E-2</v>
      </c>
      <c r="Z23" s="42">
        <v>0.16232712765957447</v>
      </c>
      <c r="AA23" s="42">
        <v>0.14941489361702129</v>
      </c>
      <c r="AB23" s="42">
        <v>0</v>
      </c>
      <c r="AC23" s="42">
        <v>0</v>
      </c>
      <c r="AD23" s="42">
        <v>0</v>
      </c>
      <c r="AE23" s="42">
        <v>0</v>
      </c>
      <c r="AF23" s="42">
        <v>0</v>
      </c>
      <c r="AG23" s="42">
        <v>0</v>
      </c>
      <c r="AH23" s="42">
        <v>0</v>
      </c>
      <c r="AI23" s="42">
        <v>0</v>
      </c>
      <c r="AJ23" s="42">
        <v>0</v>
      </c>
      <c r="AK23" s="42">
        <v>0</v>
      </c>
      <c r="AL23" s="42">
        <v>0</v>
      </c>
      <c r="AM23" s="42">
        <v>0</v>
      </c>
      <c r="AN23" s="42">
        <v>0</v>
      </c>
      <c r="AO23" s="42">
        <v>0</v>
      </c>
      <c r="AP23" s="42">
        <v>0</v>
      </c>
      <c r="AQ23" s="42">
        <v>0</v>
      </c>
      <c r="AR23" s="42">
        <v>0</v>
      </c>
      <c r="AS23" s="42">
        <v>0</v>
      </c>
      <c r="AT23" s="42">
        <v>0</v>
      </c>
      <c r="AU23" s="42">
        <v>0</v>
      </c>
      <c r="AV23" s="42">
        <v>0</v>
      </c>
      <c r="AW23" s="42">
        <v>0</v>
      </c>
      <c r="AX23" s="42">
        <v>0</v>
      </c>
      <c r="AY23" s="42">
        <v>0</v>
      </c>
      <c r="AZ23" s="42">
        <v>0</v>
      </c>
      <c r="BA23" s="42">
        <v>0</v>
      </c>
      <c r="BB23" s="42">
        <v>0</v>
      </c>
      <c r="BC23" s="43">
        <v>0</v>
      </c>
      <c r="BD23" s="37"/>
      <c r="BE23" s="44">
        <v>0</v>
      </c>
      <c r="BF23" s="45">
        <v>0</v>
      </c>
      <c r="BG23" s="45">
        <v>0</v>
      </c>
      <c r="BH23" s="45">
        <v>0</v>
      </c>
      <c r="BI23" s="45">
        <v>0</v>
      </c>
      <c r="BJ23" s="45">
        <v>0</v>
      </c>
      <c r="BK23" s="45">
        <v>0</v>
      </c>
      <c r="BL23" s="45">
        <v>0</v>
      </c>
      <c r="BM23" s="45">
        <v>0</v>
      </c>
      <c r="BN23" s="45">
        <v>0</v>
      </c>
      <c r="BO23" s="45">
        <v>0</v>
      </c>
      <c r="BP23" s="45">
        <v>0</v>
      </c>
      <c r="BQ23" s="45">
        <v>1.3333776595744681E-2</v>
      </c>
      <c r="BR23" s="45">
        <v>1.1442952127659574E-3</v>
      </c>
      <c r="BS23" s="45">
        <v>9.5873670212765962E-3</v>
      </c>
      <c r="BT23" s="45">
        <v>9.0723404255319152E-3</v>
      </c>
      <c r="BU23" s="45">
        <v>2.2053191489361704E-2</v>
      </c>
      <c r="BV23" s="45">
        <v>0</v>
      </c>
      <c r="BW23" s="45">
        <v>6.2121010638297872E-3</v>
      </c>
      <c r="BX23" s="45">
        <v>6.2320478723404257E-3</v>
      </c>
      <c r="BY23" s="45">
        <v>0</v>
      </c>
      <c r="BZ23" s="45">
        <v>0</v>
      </c>
      <c r="CA23" s="45">
        <v>0</v>
      </c>
      <c r="CB23" s="45">
        <v>0</v>
      </c>
      <c r="CC23" s="45">
        <v>0</v>
      </c>
      <c r="CD23" s="45">
        <v>0</v>
      </c>
      <c r="CE23" s="45">
        <v>0</v>
      </c>
      <c r="CF23" s="45">
        <v>0</v>
      </c>
      <c r="CG23" s="45">
        <v>0</v>
      </c>
      <c r="CH23" s="45">
        <v>0</v>
      </c>
      <c r="CI23" s="45">
        <v>0</v>
      </c>
      <c r="CJ23" s="45">
        <v>0</v>
      </c>
      <c r="CK23" s="45">
        <v>0</v>
      </c>
      <c r="CL23" s="45">
        <v>0</v>
      </c>
      <c r="CM23" s="45">
        <v>0</v>
      </c>
      <c r="CN23" s="45">
        <v>0</v>
      </c>
      <c r="CO23" s="45">
        <v>0</v>
      </c>
      <c r="CP23" s="45">
        <v>0</v>
      </c>
      <c r="CQ23" s="45">
        <v>0</v>
      </c>
      <c r="CR23" s="45">
        <v>0</v>
      </c>
      <c r="CS23" s="45">
        <v>0</v>
      </c>
      <c r="CT23" s="45">
        <v>0</v>
      </c>
      <c r="CU23" s="45">
        <v>0</v>
      </c>
      <c r="CV23" s="45">
        <v>0</v>
      </c>
      <c r="CW23" s="45">
        <v>0</v>
      </c>
      <c r="CX23" s="45">
        <v>0</v>
      </c>
      <c r="CY23" s="45">
        <v>0</v>
      </c>
      <c r="CZ23" s="46">
        <v>0</v>
      </c>
      <c r="DA23" s="37" t="s">
        <v>0</v>
      </c>
      <c r="DB23" s="41">
        <v>0</v>
      </c>
      <c r="DC23" s="42">
        <v>0</v>
      </c>
      <c r="DD23" s="42">
        <v>0</v>
      </c>
      <c r="DE23" s="42">
        <v>0</v>
      </c>
      <c r="DF23" s="42">
        <v>0</v>
      </c>
      <c r="DG23" s="42">
        <v>0</v>
      </c>
      <c r="DH23" s="42">
        <v>0</v>
      </c>
      <c r="DI23" s="42">
        <v>0</v>
      </c>
      <c r="DJ23" s="42">
        <v>9.7173421464602538E-4</v>
      </c>
      <c r="DK23" s="42">
        <v>4.3348408418855452E-3</v>
      </c>
      <c r="DL23" s="42">
        <v>1.0986258479735606E-2</v>
      </c>
      <c r="DM23" s="42">
        <v>0.11669855627065577</v>
      </c>
      <c r="DN23" s="42">
        <v>0.43211862932683948</v>
      </c>
      <c r="DO23" s="42">
        <v>0.1493216211515046</v>
      </c>
      <c r="DP23" s="42">
        <v>0.35655766220212209</v>
      </c>
      <c r="DQ23" s="42">
        <v>0.36695077404766047</v>
      </c>
      <c r="DR23" s="42">
        <v>1</v>
      </c>
      <c r="DS23" s="42">
        <v>1.5658375369629499E-2</v>
      </c>
      <c r="DT23" s="42">
        <v>5.6472429987823966E-2</v>
      </c>
      <c r="DU23" s="42">
        <v>0.15260045225256566</v>
      </c>
      <c r="DV23" s="42">
        <v>0</v>
      </c>
      <c r="DW23" s="42">
        <v>0</v>
      </c>
      <c r="DX23" s="42">
        <v>0</v>
      </c>
      <c r="DY23" s="42">
        <v>0</v>
      </c>
      <c r="DZ23" s="42">
        <v>0</v>
      </c>
      <c r="EA23" s="42">
        <v>0</v>
      </c>
      <c r="EB23" s="42">
        <v>0</v>
      </c>
      <c r="EC23" s="42">
        <v>0</v>
      </c>
      <c r="ED23" s="42">
        <v>0</v>
      </c>
      <c r="EE23" s="42">
        <v>0</v>
      </c>
      <c r="EF23" s="42">
        <v>0</v>
      </c>
      <c r="EG23" s="42">
        <v>0</v>
      </c>
      <c r="EH23" s="42">
        <v>0</v>
      </c>
      <c r="EI23" s="42">
        <v>0</v>
      </c>
      <c r="EJ23" s="42">
        <v>0</v>
      </c>
      <c r="EK23" s="42">
        <v>0</v>
      </c>
      <c r="EL23" s="42">
        <v>0</v>
      </c>
      <c r="EM23" s="42">
        <v>0</v>
      </c>
      <c r="EN23" s="42">
        <v>0</v>
      </c>
      <c r="EO23" s="42">
        <v>0</v>
      </c>
      <c r="EP23" s="42">
        <v>0</v>
      </c>
      <c r="EQ23" s="42">
        <v>0</v>
      </c>
      <c r="ER23" s="42">
        <v>0</v>
      </c>
      <c r="ES23" s="42">
        <v>0</v>
      </c>
      <c r="ET23" s="42">
        <v>0</v>
      </c>
      <c r="EU23" s="42">
        <v>0</v>
      </c>
      <c r="EV23" s="42">
        <v>0</v>
      </c>
      <c r="EW23" s="43">
        <v>0</v>
      </c>
      <c r="EX23" s="4"/>
      <c r="EY23" s="44">
        <v>0</v>
      </c>
      <c r="EZ23" s="45">
        <v>0</v>
      </c>
      <c r="FA23" s="45">
        <v>0</v>
      </c>
      <c r="FB23" s="45">
        <v>0</v>
      </c>
      <c r="FC23" s="45">
        <v>0</v>
      </c>
      <c r="FD23" s="45">
        <v>0</v>
      </c>
      <c r="FE23" s="45">
        <v>0</v>
      </c>
      <c r="FF23" s="45">
        <v>0</v>
      </c>
      <c r="FG23" s="45">
        <v>0</v>
      </c>
      <c r="FH23" s="45">
        <v>0</v>
      </c>
      <c r="FI23" s="45">
        <v>0</v>
      </c>
      <c r="FJ23" s="45">
        <v>4.4628631066272392E-3</v>
      </c>
      <c r="FK23" s="45">
        <v>7.7742216037571749E-3</v>
      </c>
      <c r="FL23" s="45">
        <v>4.5093929379022438E-3</v>
      </c>
      <c r="FM23" s="45">
        <v>8.3520612280396592E-3</v>
      </c>
      <c r="FN23" s="45">
        <v>7.271525482692642E-3</v>
      </c>
      <c r="FO23" s="45">
        <v>2.9972169072882242E-2</v>
      </c>
      <c r="FP23" s="45">
        <v>2.4375543572795269E-3</v>
      </c>
      <c r="FQ23" s="45">
        <v>1.3967646547225604E-3</v>
      </c>
      <c r="FR23" s="45">
        <v>5.2823099669507744E-3</v>
      </c>
      <c r="FS23" s="45">
        <v>0</v>
      </c>
      <c r="FT23" s="45">
        <v>0</v>
      </c>
      <c r="FU23" s="45">
        <v>0</v>
      </c>
      <c r="FV23" s="45">
        <v>0</v>
      </c>
      <c r="FW23" s="45">
        <v>0</v>
      </c>
      <c r="FX23" s="45">
        <v>0</v>
      </c>
      <c r="FY23" s="45">
        <v>0</v>
      </c>
      <c r="FZ23" s="45">
        <v>0</v>
      </c>
      <c r="GA23" s="45">
        <v>0</v>
      </c>
      <c r="GB23" s="45">
        <v>0</v>
      </c>
      <c r="GC23" s="45">
        <v>0</v>
      </c>
      <c r="GD23" s="45">
        <v>0</v>
      </c>
      <c r="GE23" s="45">
        <v>0</v>
      </c>
      <c r="GF23" s="45">
        <v>0</v>
      </c>
      <c r="GG23" s="45">
        <v>0</v>
      </c>
      <c r="GH23" s="45">
        <v>0</v>
      </c>
      <c r="GI23" s="45">
        <v>0</v>
      </c>
      <c r="GJ23" s="45">
        <v>0</v>
      </c>
      <c r="GK23" s="45">
        <v>0</v>
      </c>
      <c r="GL23" s="45">
        <v>0</v>
      </c>
      <c r="GM23" s="45">
        <v>0</v>
      </c>
      <c r="GN23" s="45">
        <v>0</v>
      </c>
      <c r="GO23" s="45">
        <v>0</v>
      </c>
      <c r="GP23" s="45">
        <v>0</v>
      </c>
      <c r="GQ23" s="45">
        <v>0</v>
      </c>
      <c r="GR23" s="45">
        <v>0</v>
      </c>
      <c r="GS23" s="45">
        <v>0</v>
      </c>
      <c r="GT23" s="46">
        <v>0</v>
      </c>
    </row>
    <row r="24" spans="1:202" ht="40" customHeight="1">
      <c r="E24" s="70"/>
      <c r="F24" s="69" t="s">
        <v>39</v>
      </c>
      <c r="G24" s="17"/>
      <c r="H24" s="41">
        <v>0</v>
      </c>
      <c r="I24" s="42">
        <v>0</v>
      </c>
      <c r="J24" s="42">
        <v>0</v>
      </c>
      <c r="K24" s="42">
        <v>0</v>
      </c>
      <c r="L24" s="42">
        <v>0</v>
      </c>
      <c r="M24" s="42">
        <v>0</v>
      </c>
      <c r="N24" s="42">
        <v>0</v>
      </c>
      <c r="O24" s="42">
        <v>0</v>
      </c>
      <c r="P24" s="42">
        <v>0</v>
      </c>
      <c r="Q24" s="42">
        <v>3.1429142994318635E-3</v>
      </c>
      <c r="R24" s="42">
        <v>6.0282467792270146E-3</v>
      </c>
      <c r="S24" s="42">
        <v>5.8089941585980638E-2</v>
      </c>
      <c r="T24" s="42">
        <v>0.33031527566615987</v>
      </c>
      <c r="U24" s="42">
        <v>5.800992238137153E-2</v>
      </c>
      <c r="V24" s="42">
        <v>0.26373529647115307</v>
      </c>
      <c r="W24" s="42">
        <v>0.18900136032647835</v>
      </c>
      <c r="X24" s="42">
        <v>1</v>
      </c>
      <c r="Y24" s="42">
        <v>4.6971273105545332E-3</v>
      </c>
      <c r="Z24" s="42">
        <v>1.1254301032247739E-2</v>
      </c>
      <c r="AA24" s="42">
        <v>6.734416259902376E-2</v>
      </c>
      <c r="AB24" s="42">
        <v>0</v>
      </c>
      <c r="AC24" s="42">
        <v>0</v>
      </c>
      <c r="AD24" s="42">
        <v>0</v>
      </c>
      <c r="AE24" s="42">
        <v>0</v>
      </c>
      <c r="AF24" s="42">
        <v>0</v>
      </c>
      <c r="AG24" s="42">
        <v>0</v>
      </c>
      <c r="AH24" s="42">
        <v>0</v>
      </c>
      <c r="AI24" s="42">
        <v>0</v>
      </c>
      <c r="AJ24" s="42">
        <v>0</v>
      </c>
      <c r="AK24" s="42">
        <v>0</v>
      </c>
      <c r="AL24" s="42">
        <v>0</v>
      </c>
      <c r="AM24" s="42">
        <v>0</v>
      </c>
      <c r="AN24" s="42">
        <v>1.0268864527486597E-2</v>
      </c>
      <c r="AO24" s="42">
        <v>0</v>
      </c>
      <c r="AP24" s="42">
        <v>0</v>
      </c>
      <c r="AQ24" s="42">
        <v>0</v>
      </c>
      <c r="AR24" s="42">
        <v>0</v>
      </c>
      <c r="AS24" s="42">
        <v>0</v>
      </c>
      <c r="AT24" s="42">
        <v>0</v>
      </c>
      <c r="AU24" s="42">
        <v>0</v>
      </c>
      <c r="AV24" s="42">
        <v>0</v>
      </c>
      <c r="AW24" s="42">
        <v>0</v>
      </c>
      <c r="AX24" s="42">
        <v>6.8760502520604947E-3</v>
      </c>
      <c r="AY24" s="42">
        <v>0</v>
      </c>
      <c r="AZ24" s="42">
        <v>0</v>
      </c>
      <c r="BA24" s="42">
        <v>0</v>
      </c>
      <c r="BB24" s="42">
        <v>0</v>
      </c>
      <c r="BC24" s="43">
        <v>0</v>
      </c>
      <c r="BD24" s="37"/>
      <c r="BE24" s="44">
        <v>0</v>
      </c>
      <c r="BF24" s="45">
        <v>0</v>
      </c>
      <c r="BG24" s="45">
        <v>0</v>
      </c>
      <c r="BH24" s="45">
        <v>0</v>
      </c>
      <c r="BI24" s="45">
        <v>0</v>
      </c>
      <c r="BJ24" s="45">
        <v>0</v>
      </c>
      <c r="BK24" s="45">
        <v>0</v>
      </c>
      <c r="BL24" s="45">
        <v>0</v>
      </c>
      <c r="BM24" s="45">
        <v>0</v>
      </c>
      <c r="BN24" s="45">
        <v>0</v>
      </c>
      <c r="BO24" s="45">
        <v>0</v>
      </c>
      <c r="BP24" s="45">
        <v>3.506641593982556E-4</v>
      </c>
      <c r="BQ24" s="45">
        <v>5.4633111946867253E-4</v>
      </c>
      <c r="BR24" s="45">
        <v>0</v>
      </c>
      <c r="BS24" s="45">
        <v>6.4479475074017767E-4</v>
      </c>
      <c r="BT24" s="45">
        <v>3.4612707049691928E-4</v>
      </c>
      <c r="BU24" s="45">
        <v>4.1633992158117946E-3</v>
      </c>
      <c r="BV24" s="45">
        <v>0</v>
      </c>
      <c r="BW24" s="45">
        <v>0</v>
      </c>
      <c r="BX24" s="45">
        <v>0</v>
      </c>
      <c r="BY24" s="45">
        <v>0</v>
      </c>
      <c r="BZ24" s="45">
        <v>0</v>
      </c>
      <c r="CA24" s="45">
        <v>0</v>
      </c>
      <c r="CB24" s="45">
        <v>0</v>
      </c>
      <c r="CC24" s="45">
        <v>0</v>
      </c>
      <c r="CD24" s="45">
        <v>0</v>
      </c>
      <c r="CE24" s="45">
        <v>0</v>
      </c>
      <c r="CF24" s="45">
        <v>0</v>
      </c>
      <c r="CG24" s="45">
        <v>0</v>
      </c>
      <c r="CH24" s="45">
        <v>0</v>
      </c>
      <c r="CI24" s="45">
        <v>0</v>
      </c>
      <c r="CJ24" s="45">
        <v>0</v>
      </c>
      <c r="CK24" s="45">
        <v>0</v>
      </c>
      <c r="CL24" s="45">
        <v>0</v>
      </c>
      <c r="CM24" s="45">
        <v>0</v>
      </c>
      <c r="CN24" s="45">
        <v>0</v>
      </c>
      <c r="CO24" s="45">
        <v>0</v>
      </c>
      <c r="CP24" s="45">
        <v>0</v>
      </c>
      <c r="CQ24" s="45">
        <v>0</v>
      </c>
      <c r="CR24" s="45">
        <v>0</v>
      </c>
      <c r="CS24" s="45">
        <v>0</v>
      </c>
      <c r="CT24" s="45">
        <v>0</v>
      </c>
      <c r="CU24" s="45">
        <v>0</v>
      </c>
      <c r="CV24" s="45">
        <v>0</v>
      </c>
      <c r="CW24" s="45">
        <v>0</v>
      </c>
      <c r="CX24" s="45">
        <v>0</v>
      </c>
      <c r="CY24" s="45">
        <v>0</v>
      </c>
      <c r="CZ24" s="46">
        <v>0</v>
      </c>
      <c r="DA24" s="37" t="s">
        <v>0</v>
      </c>
      <c r="DB24" s="41">
        <v>0</v>
      </c>
      <c r="DC24" s="42">
        <v>0</v>
      </c>
      <c r="DD24" s="42">
        <v>0</v>
      </c>
      <c r="DE24" s="42">
        <v>0</v>
      </c>
      <c r="DF24" s="42">
        <v>0</v>
      </c>
      <c r="DG24" s="42">
        <v>0</v>
      </c>
      <c r="DH24" s="42">
        <v>0</v>
      </c>
      <c r="DI24" s="42">
        <v>0</v>
      </c>
      <c r="DJ24" s="42">
        <v>0</v>
      </c>
      <c r="DK24" s="42">
        <v>2.5120304253337471E-3</v>
      </c>
      <c r="DL24" s="42">
        <v>5.4282443340577463E-3</v>
      </c>
      <c r="DM24" s="42">
        <v>2.0925178515988824E-2</v>
      </c>
      <c r="DN24" s="42">
        <v>0.47787954051536791</v>
      </c>
      <c r="DO24" s="42">
        <v>6.2424324743868366E-2</v>
      </c>
      <c r="DP24" s="42">
        <v>0.42042455759081032</v>
      </c>
      <c r="DQ24" s="42">
        <v>0.18480091586463832</v>
      </c>
      <c r="DR24" s="42">
        <v>1</v>
      </c>
      <c r="DS24" s="42">
        <v>7.0715616268239674E-3</v>
      </c>
      <c r="DT24" s="42">
        <v>1.1105052778640174E-2</v>
      </c>
      <c r="DU24" s="42">
        <v>2.0298432163924247E-2</v>
      </c>
      <c r="DV24" s="42">
        <v>0</v>
      </c>
      <c r="DW24" s="42">
        <v>3.1317913691400186E-3</v>
      </c>
      <c r="DX24" s="42">
        <v>0</v>
      </c>
      <c r="DY24" s="42">
        <v>0</v>
      </c>
      <c r="DZ24" s="42">
        <v>0</v>
      </c>
      <c r="EA24" s="42">
        <v>0</v>
      </c>
      <c r="EB24" s="42">
        <v>0</v>
      </c>
      <c r="EC24" s="42">
        <v>0</v>
      </c>
      <c r="ED24" s="42">
        <v>0</v>
      </c>
      <c r="EE24" s="42">
        <v>0</v>
      </c>
      <c r="EF24" s="42">
        <v>0</v>
      </c>
      <c r="EG24" s="42">
        <v>0</v>
      </c>
      <c r="EH24" s="42">
        <v>0</v>
      </c>
      <c r="EI24" s="42">
        <v>6.4337550450170753E-3</v>
      </c>
      <c r="EJ24" s="42">
        <v>3.516182862465073E-3</v>
      </c>
      <c r="EK24" s="42">
        <v>0</v>
      </c>
      <c r="EL24" s="42">
        <v>0</v>
      </c>
      <c r="EM24" s="42">
        <v>0</v>
      </c>
      <c r="EN24" s="42">
        <v>0</v>
      </c>
      <c r="EO24" s="42">
        <v>0</v>
      </c>
      <c r="EP24" s="42">
        <v>0</v>
      </c>
      <c r="EQ24" s="42">
        <v>0</v>
      </c>
      <c r="ER24" s="42">
        <v>1.5534577770878608E-2</v>
      </c>
      <c r="ES24" s="42">
        <v>0</v>
      </c>
      <c r="ET24" s="42">
        <v>0</v>
      </c>
      <c r="EU24" s="42">
        <v>0</v>
      </c>
      <c r="EV24" s="42">
        <v>0</v>
      </c>
      <c r="EW24" s="43">
        <v>0</v>
      </c>
      <c r="EX24" s="4"/>
      <c r="EY24" s="44">
        <v>0</v>
      </c>
      <c r="EZ24" s="45">
        <v>0</v>
      </c>
      <c r="FA24" s="45">
        <v>0</v>
      </c>
      <c r="FB24" s="45">
        <v>0</v>
      </c>
      <c r="FC24" s="45">
        <v>0</v>
      </c>
      <c r="FD24" s="45">
        <v>0</v>
      </c>
      <c r="FE24" s="45">
        <v>0</v>
      </c>
      <c r="FF24" s="45">
        <v>0</v>
      </c>
      <c r="FG24" s="45">
        <v>0</v>
      </c>
      <c r="FH24" s="45">
        <v>0</v>
      </c>
      <c r="FI24" s="45">
        <v>0</v>
      </c>
      <c r="FJ24" s="45">
        <v>0</v>
      </c>
      <c r="FK24" s="45">
        <v>0</v>
      </c>
      <c r="FL24" s="45">
        <v>2.6845312014902207E-4</v>
      </c>
      <c r="FM24" s="45">
        <v>1.4269636758770569E-3</v>
      </c>
      <c r="FN24" s="45">
        <v>3.6882955603849735E-4</v>
      </c>
      <c r="FO24" s="45">
        <v>3.8607963365414467E-3</v>
      </c>
      <c r="FP24" s="45">
        <v>0</v>
      </c>
      <c r="FQ24" s="45">
        <v>0</v>
      </c>
      <c r="FR24" s="45">
        <v>0</v>
      </c>
      <c r="FS24" s="45">
        <v>0</v>
      </c>
      <c r="FT24" s="45">
        <v>0</v>
      </c>
      <c r="FU24" s="45">
        <v>0</v>
      </c>
      <c r="FV24" s="45">
        <v>0</v>
      </c>
      <c r="FW24" s="45">
        <v>0</v>
      </c>
      <c r="FX24" s="45">
        <v>0</v>
      </c>
      <c r="FY24" s="45">
        <v>0</v>
      </c>
      <c r="FZ24" s="45">
        <v>0</v>
      </c>
      <c r="GA24" s="45">
        <v>0</v>
      </c>
      <c r="GB24" s="45">
        <v>0</v>
      </c>
      <c r="GC24" s="45">
        <v>0</v>
      </c>
      <c r="GD24" s="45">
        <v>0</v>
      </c>
      <c r="GE24" s="45">
        <v>0</v>
      </c>
      <c r="GF24" s="45">
        <v>0</v>
      </c>
      <c r="GG24" s="45">
        <v>0</v>
      </c>
      <c r="GH24" s="45">
        <v>0</v>
      </c>
      <c r="GI24" s="45">
        <v>0</v>
      </c>
      <c r="GJ24" s="45">
        <v>0</v>
      </c>
      <c r="GK24" s="45">
        <v>0</v>
      </c>
      <c r="GL24" s="45">
        <v>0</v>
      </c>
      <c r="GM24" s="45">
        <v>0</v>
      </c>
      <c r="GN24" s="45">
        <v>0</v>
      </c>
      <c r="GO24" s="45">
        <v>0</v>
      </c>
      <c r="GP24" s="45">
        <v>0</v>
      </c>
      <c r="GQ24" s="45">
        <v>0</v>
      </c>
      <c r="GR24" s="45">
        <v>0</v>
      </c>
      <c r="GS24" s="45">
        <v>0</v>
      </c>
      <c r="GT24" s="46">
        <v>0</v>
      </c>
    </row>
    <row r="25" spans="1:202" ht="40" customHeight="1">
      <c r="E25" s="21"/>
      <c r="F25" s="65" t="s">
        <v>27</v>
      </c>
      <c r="G25" s="17"/>
      <c r="H25" s="41">
        <v>0</v>
      </c>
      <c r="I25" s="42">
        <v>0</v>
      </c>
      <c r="J25" s="42">
        <v>0</v>
      </c>
      <c r="K25" s="42">
        <v>0</v>
      </c>
      <c r="L25" s="42">
        <v>0</v>
      </c>
      <c r="M25" s="42">
        <v>0</v>
      </c>
      <c r="N25" s="42">
        <v>0</v>
      </c>
      <c r="O25" s="42">
        <v>0</v>
      </c>
      <c r="P25" s="42">
        <v>0</v>
      </c>
      <c r="Q25" s="42">
        <v>0</v>
      </c>
      <c r="R25" s="42">
        <v>0</v>
      </c>
      <c r="S25" s="42">
        <v>0.11918755401901469</v>
      </c>
      <c r="T25" s="42">
        <v>0.52870819759324517</v>
      </c>
      <c r="U25" s="42">
        <v>0.13672628149724086</v>
      </c>
      <c r="V25" s="42">
        <v>0.48238813908649691</v>
      </c>
      <c r="W25" s="42">
        <v>0.25229705471710656</v>
      </c>
      <c r="X25" s="42">
        <v>1</v>
      </c>
      <c r="Y25" s="42">
        <v>0</v>
      </c>
      <c r="Z25" s="42">
        <v>0.12704607406422444</v>
      </c>
      <c r="AA25" s="42">
        <v>0.17268798617113224</v>
      </c>
      <c r="AB25" s="42">
        <v>0</v>
      </c>
      <c r="AC25" s="42">
        <v>0</v>
      </c>
      <c r="AD25" s="42">
        <v>0</v>
      </c>
      <c r="AE25" s="42">
        <v>0</v>
      </c>
      <c r="AF25" s="42">
        <v>0</v>
      </c>
      <c r="AG25" s="42">
        <v>0</v>
      </c>
      <c r="AH25" s="42">
        <v>0</v>
      </c>
      <c r="AI25" s="42">
        <v>0</v>
      </c>
      <c r="AJ25" s="42">
        <v>0</v>
      </c>
      <c r="AK25" s="42">
        <v>0</v>
      </c>
      <c r="AL25" s="42">
        <v>0</v>
      </c>
      <c r="AM25" s="42">
        <v>0</v>
      </c>
      <c r="AN25" s="42">
        <v>0</v>
      </c>
      <c r="AO25" s="42">
        <v>0</v>
      </c>
      <c r="AP25" s="42">
        <v>0</v>
      </c>
      <c r="AQ25" s="42">
        <v>0</v>
      </c>
      <c r="AR25" s="42">
        <v>0</v>
      </c>
      <c r="AS25" s="42">
        <v>0</v>
      </c>
      <c r="AT25" s="42">
        <v>0</v>
      </c>
      <c r="AU25" s="42">
        <v>0</v>
      </c>
      <c r="AV25" s="42">
        <v>0</v>
      </c>
      <c r="AW25" s="42">
        <v>0</v>
      </c>
      <c r="AX25" s="42">
        <v>0</v>
      </c>
      <c r="AY25" s="42">
        <v>0</v>
      </c>
      <c r="AZ25" s="42">
        <v>0</v>
      </c>
      <c r="BA25" s="42">
        <v>0</v>
      </c>
      <c r="BB25" s="42">
        <v>0</v>
      </c>
      <c r="BC25" s="43">
        <v>0</v>
      </c>
      <c r="BD25" s="37"/>
      <c r="BE25" s="44">
        <v>0</v>
      </c>
      <c r="BF25" s="45">
        <v>0</v>
      </c>
      <c r="BG25" s="45">
        <v>0</v>
      </c>
      <c r="BH25" s="45">
        <v>0</v>
      </c>
      <c r="BI25" s="45">
        <v>0</v>
      </c>
      <c r="BJ25" s="45">
        <v>0</v>
      </c>
      <c r="BK25" s="45">
        <v>0</v>
      </c>
      <c r="BL25" s="45">
        <v>0</v>
      </c>
      <c r="BM25" s="45">
        <v>0</v>
      </c>
      <c r="BN25" s="45">
        <v>0</v>
      </c>
      <c r="BO25" s="45">
        <v>0</v>
      </c>
      <c r="BP25" s="45">
        <v>4.6869224120736656E-3</v>
      </c>
      <c r="BQ25" s="45">
        <v>1.6006914433880727E-2</v>
      </c>
      <c r="BR25" s="45">
        <v>4.9906921082374838E-3</v>
      </c>
      <c r="BS25" s="45">
        <v>1.3934578817897746E-2</v>
      </c>
      <c r="BT25" s="45">
        <v>9.3211887507479562E-3</v>
      </c>
      <c r="BU25" s="45">
        <v>2.7931653480486669E-2</v>
      </c>
      <c r="BV25" s="45">
        <v>0</v>
      </c>
      <c r="BW25" s="45">
        <v>7.5201116947011502E-3</v>
      </c>
      <c r="BX25" s="45">
        <v>1.5408549963433282E-2</v>
      </c>
      <c r="BY25" s="45">
        <v>0</v>
      </c>
      <c r="BZ25" s="45">
        <v>0</v>
      </c>
      <c r="CA25" s="45">
        <v>0</v>
      </c>
      <c r="CB25" s="45">
        <v>0</v>
      </c>
      <c r="CC25" s="45">
        <v>0</v>
      </c>
      <c r="CD25" s="45">
        <v>0</v>
      </c>
      <c r="CE25" s="45">
        <v>0</v>
      </c>
      <c r="CF25" s="45">
        <v>0</v>
      </c>
      <c r="CG25" s="45">
        <v>0</v>
      </c>
      <c r="CH25" s="45">
        <v>0</v>
      </c>
      <c r="CI25" s="45">
        <v>0</v>
      </c>
      <c r="CJ25" s="45">
        <v>0</v>
      </c>
      <c r="CK25" s="45">
        <v>0</v>
      </c>
      <c r="CL25" s="45">
        <v>0</v>
      </c>
      <c r="CM25" s="45">
        <v>0</v>
      </c>
      <c r="CN25" s="45">
        <v>0</v>
      </c>
      <c r="CO25" s="45">
        <v>0</v>
      </c>
      <c r="CP25" s="45">
        <v>0</v>
      </c>
      <c r="CQ25" s="45">
        <v>0</v>
      </c>
      <c r="CR25" s="45">
        <v>0</v>
      </c>
      <c r="CS25" s="45">
        <v>0</v>
      </c>
      <c r="CT25" s="45">
        <v>0</v>
      </c>
      <c r="CU25" s="45">
        <v>0</v>
      </c>
      <c r="CV25" s="45">
        <v>0</v>
      </c>
      <c r="CW25" s="45">
        <v>0</v>
      </c>
      <c r="CX25" s="45">
        <v>0</v>
      </c>
      <c r="CY25" s="45">
        <v>0</v>
      </c>
      <c r="CZ25" s="46">
        <v>0</v>
      </c>
      <c r="DA25" s="37" t="s">
        <v>0</v>
      </c>
      <c r="DB25" s="41">
        <v>0</v>
      </c>
      <c r="DC25" s="42">
        <v>0</v>
      </c>
      <c r="DD25" s="42">
        <v>0</v>
      </c>
      <c r="DE25" s="42">
        <v>0</v>
      </c>
      <c r="DF25" s="42">
        <v>0</v>
      </c>
      <c r="DG25" s="42">
        <v>0</v>
      </c>
      <c r="DH25" s="42">
        <v>0</v>
      </c>
      <c r="DI25" s="42">
        <v>0</v>
      </c>
      <c r="DJ25" s="42">
        <v>0</v>
      </c>
      <c r="DK25" s="42">
        <v>1.4326323790220421E-2</v>
      </c>
      <c r="DL25" s="42">
        <v>2.0143906764631365E-2</v>
      </c>
      <c r="DM25" s="42">
        <v>7.5743602736255383E-2</v>
      </c>
      <c r="DN25" s="42">
        <v>0.93022548771218649</v>
      </c>
      <c r="DO25" s="42">
        <v>0.15037243476057766</v>
      </c>
      <c r="DP25" s="42">
        <v>0.54081580947555108</v>
      </c>
      <c r="DQ25" s="42">
        <v>0.36842158601469471</v>
      </c>
      <c r="DR25" s="42">
        <v>1</v>
      </c>
      <c r="DS25" s="42">
        <v>2.6835064606029895E-2</v>
      </c>
      <c r="DT25" s="42">
        <v>5.1152774258930833E-2</v>
      </c>
      <c r="DU25" s="42">
        <v>0.21758804155054473</v>
      </c>
      <c r="DV25" s="42">
        <v>0</v>
      </c>
      <c r="DW25" s="42">
        <v>0</v>
      </c>
      <c r="DX25" s="42">
        <v>0</v>
      </c>
      <c r="DY25" s="42">
        <v>0</v>
      </c>
      <c r="DZ25" s="42">
        <v>0</v>
      </c>
      <c r="EA25" s="42">
        <v>0</v>
      </c>
      <c r="EB25" s="42">
        <v>0</v>
      </c>
      <c r="EC25" s="42">
        <v>0</v>
      </c>
      <c r="ED25" s="42">
        <v>0</v>
      </c>
      <c r="EE25" s="42">
        <v>0</v>
      </c>
      <c r="EF25" s="42">
        <v>0</v>
      </c>
      <c r="EG25" s="42">
        <v>0</v>
      </c>
      <c r="EH25" s="42">
        <v>0</v>
      </c>
      <c r="EI25" s="42">
        <v>0</v>
      </c>
      <c r="EJ25" s="42">
        <v>0</v>
      </c>
      <c r="EK25" s="42">
        <v>0</v>
      </c>
      <c r="EL25" s="42">
        <v>0</v>
      </c>
      <c r="EM25" s="42">
        <v>0</v>
      </c>
      <c r="EN25" s="42">
        <v>0</v>
      </c>
      <c r="EO25" s="42">
        <v>0</v>
      </c>
      <c r="EP25" s="42">
        <v>0</v>
      </c>
      <c r="EQ25" s="42">
        <v>0</v>
      </c>
      <c r="ER25" s="42">
        <v>0</v>
      </c>
      <c r="ES25" s="42">
        <v>0</v>
      </c>
      <c r="ET25" s="42">
        <v>0</v>
      </c>
      <c r="EU25" s="42">
        <v>0</v>
      </c>
      <c r="EV25" s="42">
        <v>0</v>
      </c>
      <c r="EW25" s="43">
        <v>0</v>
      </c>
      <c r="EX25" s="4"/>
      <c r="EY25" s="44">
        <v>0</v>
      </c>
      <c r="EZ25" s="45">
        <v>0</v>
      </c>
      <c r="FA25" s="45">
        <v>0</v>
      </c>
      <c r="FB25" s="45">
        <v>0</v>
      </c>
      <c r="FC25" s="45">
        <v>0</v>
      </c>
      <c r="FD25" s="45">
        <v>0</v>
      </c>
      <c r="FE25" s="45">
        <v>0</v>
      </c>
      <c r="FF25" s="45">
        <v>0</v>
      </c>
      <c r="FG25" s="45">
        <v>0</v>
      </c>
      <c r="FH25" s="45">
        <v>0</v>
      </c>
      <c r="FI25" s="45">
        <v>0</v>
      </c>
      <c r="FJ25" s="45">
        <v>0</v>
      </c>
      <c r="FK25" s="45">
        <v>1.1594628832024322E-2</v>
      </c>
      <c r="FL25" s="45">
        <v>1.237699518621738E-2</v>
      </c>
      <c r="FM25" s="45">
        <v>1.3871801368127691E-2</v>
      </c>
      <c r="FN25" s="45">
        <v>1.0647580440841145E-2</v>
      </c>
      <c r="FO25" s="45">
        <v>2.3011401064099317E-2</v>
      </c>
      <c r="FP25" s="45">
        <v>4.4485431973650871E-3</v>
      </c>
      <c r="FQ25" s="45">
        <v>6.0699265264758046E-3</v>
      </c>
      <c r="FR25" s="45">
        <v>9.1629085381302253E-3</v>
      </c>
      <c r="FS25" s="45">
        <v>0</v>
      </c>
      <c r="FT25" s="45">
        <v>0</v>
      </c>
      <c r="FU25" s="45">
        <v>0</v>
      </c>
      <c r="FV25" s="45">
        <v>0</v>
      </c>
      <c r="FW25" s="45">
        <v>0</v>
      </c>
      <c r="FX25" s="45">
        <v>0</v>
      </c>
      <c r="FY25" s="45">
        <v>0</v>
      </c>
      <c r="FZ25" s="45">
        <v>0</v>
      </c>
      <c r="GA25" s="45">
        <v>0</v>
      </c>
      <c r="GB25" s="45">
        <v>0</v>
      </c>
      <c r="GC25" s="45">
        <v>0</v>
      </c>
      <c r="GD25" s="45">
        <v>0</v>
      </c>
      <c r="GE25" s="45">
        <v>0</v>
      </c>
      <c r="GF25" s="45">
        <v>0</v>
      </c>
      <c r="GG25" s="45">
        <v>0</v>
      </c>
      <c r="GH25" s="45">
        <v>0</v>
      </c>
      <c r="GI25" s="45">
        <v>0</v>
      </c>
      <c r="GJ25" s="45">
        <v>0</v>
      </c>
      <c r="GK25" s="45">
        <v>0</v>
      </c>
      <c r="GL25" s="45">
        <v>0</v>
      </c>
      <c r="GM25" s="45">
        <v>0</v>
      </c>
      <c r="GN25" s="45">
        <v>0</v>
      </c>
      <c r="GO25" s="45">
        <v>0</v>
      </c>
      <c r="GP25" s="45">
        <v>0</v>
      </c>
      <c r="GQ25" s="45">
        <v>0</v>
      </c>
      <c r="GR25" s="45">
        <v>0</v>
      </c>
      <c r="GS25" s="45">
        <v>0</v>
      </c>
      <c r="GT25" s="46">
        <v>0</v>
      </c>
    </row>
    <row r="26" spans="1:202" ht="40" customHeight="1">
      <c r="E26" s="21"/>
      <c r="F26" s="65" t="s">
        <v>6</v>
      </c>
      <c r="G26" s="17"/>
      <c r="H26" s="41">
        <v>0</v>
      </c>
      <c r="I26" s="42">
        <v>0</v>
      </c>
      <c r="J26" s="42">
        <v>0</v>
      </c>
      <c r="K26" s="42">
        <v>0</v>
      </c>
      <c r="L26" s="42">
        <v>0</v>
      </c>
      <c r="M26" s="42">
        <v>0</v>
      </c>
      <c r="N26" s="42">
        <v>0</v>
      </c>
      <c r="O26" s="42">
        <v>0</v>
      </c>
      <c r="P26" s="42">
        <v>0</v>
      </c>
      <c r="Q26" s="42">
        <v>0</v>
      </c>
      <c r="R26" s="42">
        <v>0</v>
      </c>
      <c r="S26" s="42">
        <v>0.17696908644462633</v>
      </c>
      <c r="T26" s="42">
        <v>1</v>
      </c>
      <c r="U26" s="42">
        <v>0.1690486683875842</v>
      </c>
      <c r="V26" s="42">
        <v>0.59203550966442109</v>
      </c>
      <c r="W26" s="42">
        <v>0.23120946924384561</v>
      </c>
      <c r="X26" s="42">
        <v>0.54069760120883958</v>
      </c>
      <c r="Y26" s="42">
        <v>0</v>
      </c>
      <c r="Z26" s="42">
        <v>0.30358874268085373</v>
      </c>
      <c r="AA26" s="42">
        <v>0.32174652143801546</v>
      </c>
      <c r="AB26" s="42">
        <v>0</v>
      </c>
      <c r="AC26" s="42">
        <v>0</v>
      </c>
      <c r="AD26" s="42">
        <v>0</v>
      </c>
      <c r="AE26" s="42">
        <v>0</v>
      </c>
      <c r="AF26" s="42">
        <v>0</v>
      </c>
      <c r="AG26" s="42">
        <v>0</v>
      </c>
      <c r="AH26" s="42">
        <v>0</v>
      </c>
      <c r="AI26" s="42">
        <v>0</v>
      </c>
      <c r="AJ26" s="42">
        <v>0</v>
      </c>
      <c r="AK26" s="42">
        <v>0</v>
      </c>
      <c r="AL26" s="42">
        <v>0</v>
      </c>
      <c r="AM26" s="42">
        <v>0</v>
      </c>
      <c r="AN26" s="42">
        <v>0</v>
      </c>
      <c r="AO26" s="42">
        <v>0</v>
      </c>
      <c r="AP26" s="42">
        <v>0</v>
      </c>
      <c r="AQ26" s="42">
        <v>0</v>
      </c>
      <c r="AR26" s="42">
        <v>0</v>
      </c>
      <c r="AS26" s="42">
        <v>0</v>
      </c>
      <c r="AT26" s="42">
        <v>0</v>
      </c>
      <c r="AU26" s="42">
        <v>0</v>
      </c>
      <c r="AV26" s="42">
        <v>0</v>
      </c>
      <c r="AW26" s="42">
        <v>0</v>
      </c>
      <c r="AX26" s="42">
        <v>0</v>
      </c>
      <c r="AY26" s="42">
        <v>0</v>
      </c>
      <c r="AZ26" s="42">
        <v>0</v>
      </c>
      <c r="BA26" s="42">
        <v>0</v>
      </c>
      <c r="BB26" s="42">
        <v>0</v>
      </c>
      <c r="BC26" s="43">
        <v>0</v>
      </c>
      <c r="BD26" s="37"/>
      <c r="BE26" s="44">
        <v>0</v>
      </c>
      <c r="BF26" s="45">
        <v>0</v>
      </c>
      <c r="BG26" s="45">
        <v>0</v>
      </c>
      <c r="BH26" s="45">
        <v>0</v>
      </c>
      <c r="BI26" s="45">
        <v>0</v>
      </c>
      <c r="BJ26" s="45">
        <v>0</v>
      </c>
      <c r="BK26" s="45">
        <v>0</v>
      </c>
      <c r="BL26" s="45">
        <v>0</v>
      </c>
      <c r="BM26" s="45">
        <v>0</v>
      </c>
      <c r="BN26" s="45">
        <v>0</v>
      </c>
      <c r="BO26" s="45">
        <v>0</v>
      </c>
      <c r="BP26" s="45">
        <v>0</v>
      </c>
      <c r="BQ26" s="45">
        <v>8.5582068878675317E-3</v>
      </c>
      <c r="BR26" s="45">
        <v>4.994522445381855E-3</v>
      </c>
      <c r="BS26" s="45">
        <v>3.1845369262733739E-3</v>
      </c>
      <c r="BT26" s="45">
        <v>0</v>
      </c>
      <c r="BU26" s="45">
        <v>0</v>
      </c>
      <c r="BV26" s="45">
        <v>0</v>
      </c>
      <c r="BW26" s="45">
        <v>7.7397217150412386E-3</v>
      </c>
      <c r="BX26" s="45">
        <v>3.6270226027828494E-3</v>
      </c>
      <c r="BY26" s="45">
        <v>0</v>
      </c>
      <c r="BZ26" s="45">
        <v>0</v>
      </c>
      <c r="CA26" s="45">
        <v>0</v>
      </c>
      <c r="CB26" s="45">
        <v>0</v>
      </c>
      <c r="CC26" s="45">
        <v>0</v>
      </c>
      <c r="CD26" s="45">
        <v>0</v>
      </c>
      <c r="CE26" s="45">
        <v>0</v>
      </c>
      <c r="CF26" s="45">
        <v>0</v>
      </c>
      <c r="CG26" s="45">
        <v>0</v>
      </c>
      <c r="CH26" s="45">
        <v>0</v>
      </c>
      <c r="CI26" s="45">
        <v>0</v>
      </c>
      <c r="CJ26" s="45">
        <v>0</v>
      </c>
      <c r="CK26" s="45">
        <v>0</v>
      </c>
      <c r="CL26" s="45">
        <v>0</v>
      </c>
      <c r="CM26" s="45">
        <v>0</v>
      </c>
      <c r="CN26" s="45">
        <v>0</v>
      </c>
      <c r="CO26" s="45">
        <v>0</v>
      </c>
      <c r="CP26" s="45">
        <v>0</v>
      </c>
      <c r="CQ26" s="45">
        <v>0</v>
      </c>
      <c r="CR26" s="45">
        <v>0</v>
      </c>
      <c r="CS26" s="45">
        <v>0</v>
      </c>
      <c r="CT26" s="45">
        <v>0</v>
      </c>
      <c r="CU26" s="45">
        <v>0</v>
      </c>
      <c r="CV26" s="45">
        <v>0</v>
      </c>
      <c r="CW26" s="45">
        <v>0</v>
      </c>
      <c r="CX26" s="45">
        <v>0</v>
      </c>
      <c r="CY26" s="45">
        <v>0</v>
      </c>
      <c r="CZ26" s="46">
        <v>0</v>
      </c>
      <c r="DA26" s="37" t="s">
        <v>0</v>
      </c>
      <c r="DB26" s="41">
        <v>0</v>
      </c>
      <c r="DC26" s="42">
        <v>0</v>
      </c>
      <c r="DD26" s="42">
        <v>0</v>
      </c>
      <c r="DE26" s="42">
        <v>0</v>
      </c>
      <c r="DF26" s="42">
        <v>0</v>
      </c>
      <c r="DG26" s="42">
        <v>0</v>
      </c>
      <c r="DH26" s="42">
        <v>0</v>
      </c>
      <c r="DI26" s="42">
        <v>0</v>
      </c>
      <c r="DJ26" s="42">
        <v>0</v>
      </c>
      <c r="DK26" s="42">
        <v>3.6363889043304239E-2</v>
      </c>
      <c r="DL26" s="42">
        <v>0</v>
      </c>
      <c r="DM26" s="42">
        <v>7.5401634332091835E-2</v>
      </c>
      <c r="DN26" s="42">
        <v>0.55191505920284623</v>
      </c>
      <c r="DO26" s="42">
        <v>0.10572572127411196</v>
      </c>
      <c r="DP26" s="42">
        <v>1</v>
      </c>
      <c r="DQ26" s="42">
        <v>0.59036077602979598</v>
      </c>
      <c r="DR26" s="42">
        <v>0</v>
      </c>
      <c r="DS26" s="42">
        <v>3.9847128800933905E-2</v>
      </c>
      <c r="DT26" s="42">
        <v>3.6453388181666574E-2</v>
      </c>
      <c r="DU26" s="42">
        <v>0.26275501695480569</v>
      </c>
      <c r="DV26" s="42">
        <v>0</v>
      </c>
      <c r="DW26" s="42">
        <v>0</v>
      </c>
      <c r="DX26" s="42">
        <v>0</v>
      </c>
      <c r="DY26" s="42">
        <v>0</v>
      </c>
      <c r="DZ26" s="42">
        <v>0</v>
      </c>
      <c r="EA26" s="42">
        <v>0</v>
      </c>
      <c r="EB26" s="42">
        <v>0</v>
      </c>
      <c r="EC26" s="42">
        <v>0</v>
      </c>
      <c r="ED26" s="42">
        <v>0</v>
      </c>
      <c r="EE26" s="42">
        <v>0</v>
      </c>
      <c r="EF26" s="42">
        <v>0</v>
      </c>
      <c r="EG26" s="42">
        <v>0</v>
      </c>
      <c r="EH26" s="42">
        <v>0</v>
      </c>
      <c r="EI26" s="42">
        <v>0</v>
      </c>
      <c r="EJ26" s="42">
        <v>0</v>
      </c>
      <c r="EK26" s="42">
        <v>0</v>
      </c>
      <c r="EL26" s="42">
        <v>0</v>
      </c>
      <c r="EM26" s="42">
        <v>0</v>
      </c>
      <c r="EN26" s="42">
        <v>0</v>
      </c>
      <c r="EO26" s="42">
        <v>0</v>
      </c>
      <c r="EP26" s="42">
        <v>0</v>
      </c>
      <c r="EQ26" s="42">
        <v>0</v>
      </c>
      <c r="ER26" s="42">
        <v>0</v>
      </c>
      <c r="ES26" s="42">
        <v>0</v>
      </c>
      <c r="ET26" s="42">
        <v>0</v>
      </c>
      <c r="EU26" s="42">
        <v>0</v>
      </c>
      <c r="EV26" s="42">
        <v>0</v>
      </c>
      <c r="EW26" s="43">
        <v>0</v>
      </c>
      <c r="EX26" s="4"/>
      <c r="EY26" s="44">
        <v>0</v>
      </c>
      <c r="EZ26" s="45">
        <v>0</v>
      </c>
      <c r="FA26" s="45">
        <v>0</v>
      </c>
      <c r="FB26" s="45">
        <v>0</v>
      </c>
      <c r="FC26" s="45">
        <v>0</v>
      </c>
      <c r="FD26" s="45">
        <v>0</v>
      </c>
      <c r="FE26" s="45">
        <v>0</v>
      </c>
      <c r="FF26" s="45">
        <v>0</v>
      </c>
      <c r="FG26" s="45">
        <v>0</v>
      </c>
      <c r="FH26" s="45">
        <v>0</v>
      </c>
      <c r="FI26" s="45">
        <v>0</v>
      </c>
      <c r="FJ26" s="45">
        <v>0</v>
      </c>
      <c r="FK26" s="45">
        <v>1.7330035021401968E-2</v>
      </c>
      <c r="FL26" s="45">
        <v>0</v>
      </c>
      <c r="FM26" s="45">
        <v>5.9708710878870423E-3</v>
      </c>
      <c r="FN26" s="45">
        <v>0</v>
      </c>
      <c r="FO26" s="45">
        <v>0</v>
      </c>
      <c r="FP26" s="45">
        <v>0</v>
      </c>
      <c r="FQ26" s="45">
        <v>0</v>
      </c>
      <c r="FR26" s="45">
        <v>2.3870698760353548E-3</v>
      </c>
      <c r="FS26" s="45">
        <v>0</v>
      </c>
      <c r="FT26" s="45">
        <v>0</v>
      </c>
      <c r="FU26" s="45">
        <v>0</v>
      </c>
      <c r="FV26" s="45">
        <v>0</v>
      </c>
      <c r="FW26" s="45">
        <v>0</v>
      </c>
      <c r="FX26" s="45">
        <v>0</v>
      </c>
      <c r="FY26" s="45">
        <v>0</v>
      </c>
      <c r="FZ26" s="45">
        <v>0</v>
      </c>
      <c r="GA26" s="45">
        <v>0</v>
      </c>
      <c r="GB26" s="45">
        <v>0</v>
      </c>
      <c r="GC26" s="45">
        <v>0</v>
      </c>
      <c r="GD26" s="45">
        <v>0</v>
      </c>
      <c r="GE26" s="45">
        <v>0</v>
      </c>
      <c r="GF26" s="45">
        <v>0</v>
      </c>
      <c r="GG26" s="45">
        <v>0</v>
      </c>
      <c r="GH26" s="45">
        <v>0</v>
      </c>
      <c r="GI26" s="45">
        <v>0</v>
      </c>
      <c r="GJ26" s="45">
        <v>0</v>
      </c>
      <c r="GK26" s="45">
        <v>0</v>
      </c>
      <c r="GL26" s="45">
        <v>0</v>
      </c>
      <c r="GM26" s="45">
        <v>0</v>
      </c>
      <c r="GN26" s="45">
        <v>0</v>
      </c>
      <c r="GO26" s="45">
        <v>0</v>
      </c>
      <c r="GP26" s="45">
        <v>0</v>
      </c>
      <c r="GQ26" s="45">
        <v>0</v>
      </c>
      <c r="GR26" s="45">
        <v>0</v>
      </c>
      <c r="GS26" s="45">
        <v>0</v>
      </c>
      <c r="GT26" s="46">
        <v>0</v>
      </c>
    </row>
    <row r="27" spans="1:202" ht="40" customHeight="1">
      <c r="E27" s="21"/>
      <c r="F27" s="65" t="s">
        <v>8</v>
      </c>
      <c r="G27" s="17"/>
      <c r="H27" s="41">
        <v>0</v>
      </c>
      <c r="I27" s="42">
        <v>0</v>
      </c>
      <c r="J27" s="42">
        <v>0</v>
      </c>
      <c r="K27" s="42">
        <v>0</v>
      </c>
      <c r="L27" s="42">
        <v>0</v>
      </c>
      <c r="M27" s="42">
        <v>0</v>
      </c>
      <c r="N27" s="42">
        <v>2.6343183344526528E-4</v>
      </c>
      <c r="O27" s="42">
        <v>5.7945302589359007E-4</v>
      </c>
      <c r="P27" s="42">
        <v>2.7740467129318707E-3</v>
      </c>
      <c r="Q27" s="42">
        <v>6.2555033206477132E-3</v>
      </c>
      <c r="R27" s="42">
        <v>1.6119132900529812E-2</v>
      </c>
      <c r="S27" s="42">
        <v>0.12704089247071115</v>
      </c>
      <c r="T27" s="42">
        <v>0.75740616371912539</v>
      </c>
      <c r="U27" s="42">
        <v>0.12856503246026416</v>
      </c>
      <c r="V27" s="42">
        <v>0.46839788075516753</v>
      </c>
      <c r="W27" s="42">
        <v>0.28042683381837175</v>
      </c>
      <c r="X27" s="42">
        <v>1</v>
      </c>
      <c r="Y27" s="42">
        <v>1.5628497873293037E-2</v>
      </c>
      <c r="Z27" s="42">
        <v>0.15507611372285651</v>
      </c>
      <c r="AA27" s="42">
        <v>0.1586150287291993</v>
      </c>
      <c r="AB27" s="42">
        <v>3.4881725244384747E-3</v>
      </c>
      <c r="AC27" s="42">
        <v>0</v>
      </c>
      <c r="AD27" s="42">
        <v>0</v>
      </c>
      <c r="AE27" s="42">
        <v>0</v>
      </c>
      <c r="AF27" s="42">
        <v>0</v>
      </c>
      <c r="AG27" s="42">
        <v>0</v>
      </c>
      <c r="AH27" s="42">
        <v>0</v>
      </c>
      <c r="AI27" s="42">
        <v>0</v>
      </c>
      <c r="AJ27" s="42">
        <v>0</v>
      </c>
      <c r="AK27" s="42">
        <v>0</v>
      </c>
      <c r="AL27" s="42">
        <v>0</v>
      </c>
      <c r="AM27" s="42">
        <v>0</v>
      </c>
      <c r="AN27" s="42">
        <v>0</v>
      </c>
      <c r="AO27" s="42">
        <v>0</v>
      </c>
      <c r="AP27" s="42">
        <v>0</v>
      </c>
      <c r="AQ27" s="42">
        <v>0</v>
      </c>
      <c r="AR27" s="42">
        <v>0</v>
      </c>
      <c r="AS27" s="42">
        <v>0</v>
      </c>
      <c r="AT27" s="42">
        <v>0</v>
      </c>
      <c r="AU27" s="42">
        <v>0</v>
      </c>
      <c r="AV27" s="42">
        <v>0</v>
      </c>
      <c r="AW27" s="42">
        <v>0</v>
      </c>
      <c r="AX27" s="42">
        <v>0</v>
      </c>
      <c r="AY27" s="42">
        <v>0</v>
      </c>
      <c r="AZ27" s="42">
        <v>0</v>
      </c>
      <c r="BA27" s="42">
        <v>0</v>
      </c>
      <c r="BB27" s="42">
        <v>0</v>
      </c>
      <c r="BC27" s="43">
        <v>0</v>
      </c>
      <c r="BD27" s="37"/>
      <c r="BE27" s="44">
        <v>0</v>
      </c>
      <c r="BF27" s="45">
        <v>0</v>
      </c>
      <c r="BG27" s="45">
        <v>0</v>
      </c>
      <c r="BH27" s="45">
        <v>0</v>
      </c>
      <c r="BI27" s="45">
        <v>0</v>
      </c>
      <c r="BJ27" s="45">
        <v>0</v>
      </c>
      <c r="BK27" s="45">
        <v>0</v>
      </c>
      <c r="BL27" s="45">
        <v>0</v>
      </c>
      <c r="BM27" s="45">
        <v>0</v>
      </c>
      <c r="BN27" s="45">
        <v>0</v>
      </c>
      <c r="BO27" s="45">
        <v>0</v>
      </c>
      <c r="BP27" s="45">
        <v>1.1591672263263936E-3</v>
      </c>
      <c r="BQ27" s="45">
        <v>6.841467054697411E-3</v>
      </c>
      <c r="BR27" s="45">
        <v>1.0073128870979778E-3</v>
      </c>
      <c r="BS27" s="45">
        <v>3.4542198343407208E-3</v>
      </c>
      <c r="BT27" s="45">
        <v>1.6146183120662636E-3</v>
      </c>
      <c r="BU27" s="45">
        <v>8.3889261995373481E-3</v>
      </c>
      <c r="BV27" s="45">
        <v>0</v>
      </c>
      <c r="BW27" s="45">
        <v>4.5310051488694873E-3</v>
      </c>
      <c r="BX27" s="45">
        <v>8.1460338780688004E-4</v>
      </c>
      <c r="BY27" s="45">
        <v>8.4870532049847027E-4</v>
      </c>
      <c r="BZ27" s="45">
        <v>0</v>
      </c>
      <c r="CA27" s="45">
        <v>0</v>
      </c>
      <c r="CB27" s="45">
        <v>0</v>
      </c>
      <c r="CC27" s="45">
        <v>0</v>
      </c>
      <c r="CD27" s="45">
        <v>0</v>
      </c>
      <c r="CE27" s="45">
        <v>0</v>
      </c>
      <c r="CF27" s="45">
        <v>0</v>
      </c>
      <c r="CG27" s="45">
        <v>0</v>
      </c>
      <c r="CH27" s="45">
        <v>0</v>
      </c>
      <c r="CI27" s="45">
        <v>0</v>
      </c>
      <c r="CJ27" s="45">
        <v>0</v>
      </c>
      <c r="CK27" s="45">
        <v>0</v>
      </c>
      <c r="CL27" s="45">
        <v>0</v>
      </c>
      <c r="CM27" s="45">
        <v>0</v>
      </c>
      <c r="CN27" s="45">
        <v>0</v>
      </c>
      <c r="CO27" s="45">
        <v>0</v>
      </c>
      <c r="CP27" s="45">
        <v>0</v>
      </c>
      <c r="CQ27" s="45">
        <v>0</v>
      </c>
      <c r="CR27" s="45">
        <v>0</v>
      </c>
      <c r="CS27" s="45">
        <v>0</v>
      </c>
      <c r="CT27" s="45">
        <v>0</v>
      </c>
      <c r="CU27" s="45">
        <v>0</v>
      </c>
      <c r="CV27" s="45">
        <v>0</v>
      </c>
      <c r="CW27" s="45">
        <v>0</v>
      </c>
      <c r="CX27" s="45">
        <v>0</v>
      </c>
      <c r="CY27" s="45">
        <v>0</v>
      </c>
      <c r="CZ27" s="46">
        <v>0</v>
      </c>
      <c r="DA27" s="37" t="s">
        <v>0</v>
      </c>
      <c r="DB27" s="41">
        <v>0</v>
      </c>
      <c r="DC27" s="42">
        <v>0</v>
      </c>
      <c r="DD27" s="42">
        <v>0</v>
      </c>
      <c r="DE27" s="42">
        <v>0</v>
      </c>
      <c r="DF27" s="42">
        <v>0</v>
      </c>
      <c r="DG27" s="42">
        <v>0</v>
      </c>
      <c r="DH27" s="42">
        <v>0</v>
      </c>
      <c r="DI27" s="42">
        <v>0</v>
      </c>
      <c r="DJ27" s="42">
        <v>2.8882714824369913E-4</v>
      </c>
      <c r="DK27" s="42">
        <v>5.7258384600119075E-3</v>
      </c>
      <c r="DL27" s="42">
        <v>1.1039888866838659E-2</v>
      </c>
      <c r="DM27" s="42">
        <v>3.5999206191704707E-2</v>
      </c>
      <c r="DN27" s="42">
        <v>0.61104385790831517</v>
      </c>
      <c r="DO27" s="42">
        <v>8.9116888271482439E-2</v>
      </c>
      <c r="DP27" s="42">
        <v>0.44590196467553084</v>
      </c>
      <c r="DQ27" s="42">
        <v>0.2371403056161937</v>
      </c>
      <c r="DR27" s="42">
        <v>1</v>
      </c>
      <c r="DS27" s="42">
        <v>8.6628299265727321E-3</v>
      </c>
      <c r="DT27" s="42">
        <v>4.4229013693193091E-2</v>
      </c>
      <c r="DU27" s="42">
        <v>0.18012502480650922</v>
      </c>
      <c r="DV27" s="42">
        <v>2.8914467156181782E-3</v>
      </c>
      <c r="DW27" s="42">
        <v>0</v>
      </c>
      <c r="DX27" s="42">
        <v>0</v>
      </c>
      <c r="DY27" s="42">
        <v>0</v>
      </c>
      <c r="DZ27" s="42">
        <v>0</v>
      </c>
      <c r="EA27" s="42">
        <v>0</v>
      </c>
      <c r="EB27" s="42">
        <v>0</v>
      </c>
      <c r="EC27" s="42">
        <v>0</v>
      </c>
      <c r="ED27" s="42">
        <v>0</v>
      </c>
      <c r="EE27" s="42">
        <v>0</v>
      </c>
      <c r="EF27" s="42">
        <v>0</v>
      </c>
      <c r="EG27" s="42">
        <v>0</v>
      </c>
      <c r="EH27" s="42">
        <v>0</v>
      </c>
      <c r="EI27" s="42">
        <v>0</v>
      </c>
      <c r="EJ27" s="42">
        <v>0</v>
      </c>
      <c r="EK27" s="42">
        <v>0</v>
      </c>
      <c r="EL27" s="42">
        <v>0</v>
      </c>
      <c r="EM27" s="42">
        <v>0</v>
      </c>
      <c r="EN27" s="42">
        <v>0</v>
      </c>
      <c r="EO27" s="42">
        <v>0</v>
      </c>
      <c r="EP27" s="42">
        <v>0</v>
      </c>
      <c r="EQ27" s="42">
        <v>0</v>
      </c>
      <c r="ER27" s="42">
        <v>0</v>
      </c>
      <c r="ES27" s="42">
        <v>0</v>
      </c>
      <c r="ET27" s="42">
        <v>0</v>
      </c>
      <c r="EU27" s="42">
        <v>0</v>
      </c>
      <c r="EV27" s="42">
        <v>0</v>
      </c>
      <c r="EW27" s="43">
        <v>0</v>
      </c>
      <c r="EX27" s="4"/>
      <c r="EY27" s="44">
        <v>0</v>
      </c>
      <c r="EZ27" s="45">
        <v>0</v>
      </c>
      <c r="FA27" s="45">
        <v>0</v>
      </c>
      <c r="FB27" s="45">
        <v>0</v>
      </c>
      <c r="FC27" s="45">
        <v>0</v>
      </c>
      <c r="FD27" s="45">
        <v>0</v>
      </c>
      <c r="FE27" s="45">
        <v>0</v>
      </c>
      <c r="FF27" s="45">
        <v>0</v>
      </c>
      <c r="FG27" s="45">
        <v>0</v>
      </c>
      <c r="FH27" s="45">
        <v>0</v>
      </c>
      <c r="FI27" s="45">
        <v>0</v>
      </c>
      <c r="FJ27" s="45">
        <v>2.4892835880134946E-4</v>
      </c>
      <c r="FK27" s="45">
        <v>3.5723357809089103E-3</v>
      </c>
      <c r="FL27" s="45">
        <v>1.591387179996031E-3</v>
      </c>
      <c r="FM27" s="45">
        <v>4.6308791426870411E-3</v>
      </c>
      <c r="FN27" s="45">
        <v>3.6911093470926772E-3</v>
      </c>
      <c r="FO27" s="45">
        <v>1.1436793014487001E-2</v>
      </c>
      <c r="FP27" s="45">
        <v>5.0643976979559437E-4</v>
      </c>
      <c r="FQ27" s="45">
        <v>6.8355824568366744E-4</v>
      </c>
      <c r="FR27" s="45">
        <v>7.9261758285374088E-4</v>
      </c>
      <c r="FS27" s="45">
        <v>5.4742012304028582E-4</v>
      </c>
      <c r="FT27" s="45">
        <v>0</v>
      </c>
      <c r="FU27" s="45">
        <v>0</v>
      </c>
      <c r="FV27" s="45">
        <v>0</v>
      </c>
      <c r="FW27" s="45">
        <v>0</v>
      </c>
      <c r="FX27" s="45">
        <v>0</v>
      </c>
      <c r="FY27" s="45">
        <v>0</v>
      </c>
      <c r="FZ27" s="45">
        <v>0</v>
      </c>
      <c r="GA27" s="45">
        <v>0</v>
      </c>
      <c r="GB27" s="45">
        <v>0</v>
      </c>
      <c r="GC27" s="45">
        <v>0</v>
      </c>
      <c r="GD27" s="45">
        <v>0</v>
      </c>
      <c r="GE27" s="45">
        <v>0</v>
      </c>
      <c r="GF27" s="45">
        <v>0</v>
      </c>
      <c r="GG27" s="45">
        <v>0</v>
      </c>
      <c r="GH27" s="45">
        <v>0</v>
      </c>
      <c r="GI27" s="45">
        <v>0</v>
      </c>
      <c r="GJ27" s="45">
        <v>0</v>
      </c>
      <c r="GK27" s="45">
        <v>0</v>
      </c>
      <c r="GL27" s="45">
        <v>0</v>
      </c>
      <c r="GM27" s="45">
        <v>0</v>
      </c>
      <c r="GN27" s="45">
        <v>0</v>
      </c>
      <c r="GO27" s="45">
        <v>0</v>
      </c>
      <c r="GP27" s="45">
        <v>0</v>
      </c>
      <c r="GQ27" s="45">
        <v>0</v>
      </c>
      <c r="GR27" s="45">
        <v>0</v>
      </c>
      <c r="GS27" s="45">
        <v>0</v>
      </c>
      <c r="GT27" s="46">
        <v>0</v>
      </c>
    </row>
    <row r="28" spans="1:202" ht="40" customHeight="1">
      <c r="E28" s="21"/>
      <c r="F28" s="65" t="s">
        <v>12</v>
      </c>
      <c r="G28" s="17"/>
      <c r="H28" s="41">
        <v>0</v>
      </c>
      <c r="I28" s="42">
        <v>0</v>
      </c>
      <c r="J28" s="42">
        <v>0</v>
      </c>
      <c r="K28" s="42">
        <v>0</v>
      </c>
      <c r="L28" s="42">
        <v>0</v>
      </c>
      <c r="M28" s="42">
        <v>0</v>
      </c>
      <c r="N28" s="42">
        <v>0</v>
      </c>
      <c r="O28" s="42">
        <v>1.4947978988784554E-3</v>
      </c>
      <c r="P28" s="42">
        <v>2.0625874622264588E-3</v>
      </c>
      <c r="Q28" s="42">
        <v>2.8671385401667108E-3</v>
      </c>
      <c r="R28" s="42">
        <v>1.2817449854990164E-2</v>
      </c>
      <c r="S28" s="42">
        <v>0.19836737177277061</v>
      </c>
      <c r="T28" s="42">
        <v>0.76559109254264102</v>
      </c>
      <c r="U28" s="42">
        <v>0.17176668627172612</v>
      </c>
      <c r="V28" s="42">
        <v>0.53935546676942425</v>
      </c>
      <c r="W28" s="42">
        <v>0.26414099417932546</v>
      </c>
      <c r="X28" s="42">
        <v>1</v>
      </c>
      <c r="Y28" s="42">
        <v>2.0846938568560246E-2</v>
      </c>
      <c r="Z28" s="42">
        <v>0.17419230535218122</v>
      </c>
      <c r="AA28" s="42">
        <v>0.20629930841462674</v>
      </c>
      <c r="AB28" s="42">
        <v>1.5408765489687063E-2</v>
      </c>
      <c r="AC28" s="42">
        <v>1.7439917253128359E-3</v>
      </c>
      <c r="AD28" s="42">
        <v>8.24345427626909E-3</v>
      </c>
      <c r="AE28" s="42">
        <v>0</v>
      </c>
      <c r="AF28" s="42">
        <v>0</v>
      </c>
      <c r="AG28" s="42">
        <v>0</v>
      </c>
      <c r="AH28" s="42">
        <v>0</v>
      </c>
      <c r="AI28" s="42">
        <v>0</v>
      </c>
      <c r="AJ28" s="42">
        <v>0</v>
      </c>
      <c r="AK28" s="42">
        <v>0</v>
      </c>
      <c r="AL28" s="42">
        <v>0</v>
      </c>
      <c r="AM28" s="42">
        <v>0</v>
      </c>
      <c r="AN28" s="42">
        <v>0</v>
      </c>
      <c r="AO28" s="42">
        <v>0</v>
      </c>
      <c r="AP28" s="42">
        <v>0</v>
      </c>
      <c r="AQ28" s="42">
        <v>0</v>
      </c>
      <c r="AR28" s="42">
        <v>0</v>
      </c>
      <c r="AS28" s="42">
        <v>0</v>
      </c>
      <c r="AT28" s="42">
        <v>0</v>
      </c>
      <c r="AU28" s="42">
        <v>0</v>
      </c>
      <c r="AV28" s="42">
        <v>0</v>
      </c>
      <c r="AW28" s="42">
        <v>0</v>
      </c>
      <c r="AX28" s="42">
        <v>0</v>
      </c>
      <c r="AY28" s="42">
        <v>0</v>
      </c>
      <c r="AZ28" s="42">
        <v>0</v>
      </c>
      <c r="BA28" s="42">
        <v>0</v>
      </c>
      <c r="BB28" s="42">
        <v>0</v>
      </c>
      <c r="BC28" s="43">
        <v>0</v>
      </c>
      <c r="BD28" s="37"/>
      <c r="BE28" s="44">
        <v>0</v>
      </c>
      <c r="BF28" s="45">
        <v>0</v>
      </c>
      <c r="BG28" s="45">
        <v>0</v>
      </c>
      <c r="BH28" s="45">
        <v>0</v>
      </c>
      <c r="BI28" s="45">
        <v>0</v>
      </c>
      <c r="BJ28" s="45">
        <v>0</v>
      </c>
      <c r="BK28" s="45">
        <v>0</v>
      </c>
      <c r="BL28" s="45">
        <v>0</v>
      </c>
      <c r="BM28" s="45">
        <v>0</v>
      </c>
      <c r="BN28" s="45">
        <v>0</v>
      </c>
      <c r="BO28" s="45">
        <v>2.608554566288762E-4</v>
      </c>
      <c r="BP28" s="45">
        <v>8.071876204190075E-3</v>
      </c>
      <c r="BQ28" s="45">
        <v>2.2094225971971526E-2</v>
      </c>
      <c r="BR28" s="45">
        <v>7.7498123998620888E-3</v>
      </c>
      <c r="BS28" s="45">
        <v>2.0627902731863629E-2</v>
      </c>
      <c r="BT28" s="45">
        <v>1.5349544689395015E-2</v>
      </c>
      <c r="BU28" s="45">
        <v>3.9061390877563024E-2</v>
      </c>
      <c r="BV28" s="45">
        <v>4.6776319792321578E-3</v>
      </c>
      <c r="BW28" s="45">
        <v>1.7710872695560469E-2</v>
      </c>
      <c r="BX28" s="45">
        <v>2.3755247733587524E-2</v>
      </c>
      <c r="BY28" s="45">
        <v>1.1573204615977448E-2</v>
      </c>
      <c r="BZ28" s="45">
        <v>2.867341351126615E-3</v>
      </c>
      <c r="CA28" s="45">
        <v>5.3420406838785564E-3</v>
      </c>
      <c r="CB28" s="45">
        <v>0</v>
      </c>
      <c r="CC28" s="45">
        <v>0</v>
      </c>
      <c r="CD28" s="45">
        <v>0</v>
      </c>
      <c r="CE28" s="45">
        <v>0</v>
      </c>
      <c r="CF28" s="45">
        <v>0</v>
      </c>
      <c r="CG28" s="45">
        <v>0</v>
      </c>
      <c r="CH28" s="45">
        <v>0</v>
      </c>
      <c r="CI28" s="45">
        <v>0</v>
      </c>
      <c r="CJ28" s="45">
        <v>0</v>
      </c>
      <c r="CK28" s="45">
        <v>0</v>
      </c>
      <c r="CL28" s="45">
        <v>0</v>
      </c>
      <c r="CM28" s="45">
        <v>0</v>
      </c>
      <c r="CN28" s="45">
        <v>0</v>
      </c>
      <c r="CO28" s="45">
        <v>0</v>
      </c>
      <c r="CP28" s="45">
        <v>0</v>
      </c>
      <c r="CQ28" s="45">
        <v>0</v>
      </c>
      <c r="CR28" s="45">
        <v>0</v>
      </c>
      <c r="CS28" s="45">
        <v>0</v>
      </c>
      <c r="CT28" s="45">
        <v>0</v>
      </c>
      <c r="CU28" s="45">
        <v>0</v>
      </c>
      <c r="CV28" s="45">
        <v>0</v>
      </c>
      <c r="CW28" s="45">
        <v>0</v>
      </c>
      <c r="CX28" s="45">
        <v>0</v>
      </c>
      <c r="CY28" s="45">
        <v>0</v>
      </c>
      <c r="CZ28" s="46">
        <v>0</v>
      </c>
      <c r="DA28" s="37" t="s">
        <v>0</v>
      </c>
      <c r="DB28" s="41">
        <v>0</v>
      </c>
      <c r="DC28" s="42">
        <v>0</v>
      </c>
      <c r="DD28" s="42">
        <v>0</v>
      </c>
      <c r="DE28" s="42">
        <v>0</v>
      </c>
      <c r="DF28" s="42">
        <v>0</v>
      </c>
      <c r="DG28" s="42">
        <v>0</v>
      </c>
      <c r="DH28" s="42">
        <v>0</v>
      </c>
      <c r="DI28" s="42">
        <v>0</v>
      </c>
      <c r="DJ28" s="42">
        <v>0</v>
      </c>
      <c r="DK28" s="42">
        <v>1.2019662140101818E-3</v>
      </c>
      <c r="DL28" s="42">
        <v>1.3699408684716495E-2</v>
      </c>
      <c r="DM28" s="42">
        <v>9.0129025236707502E-2</v>
      </c>
      <c r="DN28" s="42">
        <v>0.8072965161976855</v>
      </c>
      <c r="DO28" s="42">
        <v>0.12108057124200394</v>
      </c>
      <c r="DP28" s="42">
        <v>0.35114937664002321</v>
      </c>
      <c r="DQ28" s="42">
        <v>0.20260710787573916</v>
      </c>
      <c r="DR28" s="42">
        <v>1</v>
      </c>
      <c r="DS28" s="42">
        <v>1.6935318088927048E-2</v>
      </c>
      <c r="DT28" s="42">
        <v>6.7523610288160396E-2</v>
      </c>
      <c r="DU28" s="42">
        <v>0.12528870454792798</v>
      </c>
      <c r="DV28" s="42">
        <v>9.1956177370400381E-3</v>
      </c>
      <c r="DW28" s="42">
        <v>2.94049360919985E-3</v>
      </c>
      <c r="DX28" s="42">
        <v>2.3379324522050378E-3</v>
      </c>
      <c r="DY28" s="42">
        <v>3.5482544711416377E-3</v>
      </c>
      <c r="DZ28" s="42">
        <v>0</v>
      </c>
      <c r="EA28" s="42">
        <v>0</v>
      </c>
      <c r="EB28" s="42">
        <v>0</v>
      </c>
      <c r="EC28" s="42">
        <v>0</v>
      </c>
      <c r="ED28" s="42">
        <v>0</v>
      </c>
      <c r="EE28" s="42">
        <v>0</v>
      </c>
      <c r="EF28" s="42">
        <v>0</v>
      </c>
      <c r="EG28" s="42">
        <v>0</v>
      </c>
      <c r="EH28" s="42">
        <v>0</v>
      </c>
      <c r="EI28" s="42">
        <v>0</v>
      </c>
      <c r="EJ28" s="42">
        <v>0</v>
      </c>
      <c r="EK28" s="42">
        <v>0</v>
      </c>
      <c r="EL28" s="42">
        <v>0</v>
      </c>
      <c r="EM28" s="42">
        <v>0</v>
      </c>
      <c r="EN28" s="42">
        <v>0</v>
      </c>
      <c r="EO28" s="42">
        <v>0</v>
      </c>
      <c r="EP28" s="42">
        <v>0</v>
      </c>
      <c r="EQ28" s="42">
        <v>0</v>
      </c>
      <c r="ER28" s="42">
        <v>0</v>
      </c>
      <c r="ES28" s="42">
        <v>0</v>
      </c>
      <c r="ET28" s="42">
        <v>0</v>
      </c>
      <c r="EU28" s="42">
        <v>0</v>
      </c>
      <c r="EV28" s="42">
        <v>0</v>
      </c>
      <c r="EW28" s="43">
        <v>0</v>
      </c>
      <c r="EX28" s="4"/>
      <c r="EY28" s="44">
        <v>0</v>
      </c>
      <c r="EZ28" s="45">
        <v>0</v>
      </c>
      <c r="FA28" s="45">
        <v>0</v>
      </c>
      <c r="FB28" s="45">
        <v>0</v>
      </c>
      <c r="FC28" s="45">
        <v>0</v>
      </c>
      <c r="FD28" s="45">
        <v>0</v>
      </c>
      <c r="FE28" s="45">
        <v>0</v>
      </c>
      <c r="FF28" s="45">
        <v>0</v>
      </c>
      <c r="FG28" s="45">
        <v>0</v>
      </c>
      <c r="FH28" s="45">
        <v>0</v>
      </c>
      <c r="FI28" s="45">
        <v>3.3006034076205911E-4</v>
      </c>
      <c r="FJ28" s="45">
        <v>3.4162061501626421E-3</v>
      </c>
      <c r="FK28" s="45">
        <v>1.2312417620953602E-2</v>
      </c>
      <c r="FL28" s="45">
        <v>2.381948559198036E-3</v>
      </c>
      <c r="FM28" s="45">
        <v>8.8416750305331509E-3</v>
      </c>
      <c r="FN28" s="45">
        <v>5.5495362588727521E-3</v>
      </c>
      <c r="FO28" s="45">
        <v>3.4567154794007036E-2</v>
      </c>
      <c r="FP28" s="45">
        <v>3.6168180224191927E-3</v>
      </c>
      <c r="FQ28" s="45">
        <v>1.0252004304872003E-2</v>
      </c>
      <c r="FR28" s="45">
        <v>1.0364583963142557E-2</v>
      </c>
      <c r="FS28" s="45">
        <v>7.808747596648004E-3</v>
      </c>
      <c r="FT28" s="45">
        <v>2.9811238618087719E-3</v>
      </c>
      <c r="FU28" s="45">
        <v>2.1924616370605945E-3</v>
      </c>
      <c r="FV28" s="45">
        <v>2.4153234095553649E-3</v>
      </c>
      <c r="FW28" s="45">
        <v>0</v>
      </c>
      <c r="FX28" s="45">
        <v>0</v>
      </c>
      <c r="FY28" s="45">
        <v>0</v>
      </c>
      <c r="FZ28" s="45">
        <v>0</v>
      </c>
      <c r="GA28" s="45">
        <v>0</v>
      </c>
      <c r="GB28" s="45">
        <v>0</v>
      </c>
      <c r="GC28" s="45">
        <v>0</v>
      </c>
      <c r="GD28" s="45">
        <v>0</v>
      </c>
      <c r="GE28" s="45">
        <v>0</v>
      </c>
      <c r="GF28" s="45">
        <v>0</v>
      </c>
      <c r="GG28" s="45">
        <v>0</v>
      </c>
      <c r="GH28" s="45">
        <v>0</v>
      </c>
      <c r="GI28" s="45">
        <v>0</v>
      </c>
      <c r="GJ28" s="45">
        <v>0</v>
      </c>
      <c r="GK28" s="45">
        <v>0</v>
      </c>
      <c r="GL28" s="45">
        <v>0</v>
      </c>
      <c r="GM28" s="45">
        <v>0</v>
      </c>
      <c r="GN28" s="45">
        <v>0</v>
      </c>
      <c r="GO28" s="45">
        <v>0</v>
      </c>
      <c r="GP28" s="45">
        <v>0</v>
      </c>
      <c r="GQ28" s="45">
        <v>0</v>
      </c>
      <c r="GR28" s="45">
        <v>0</v>
      </c>
      <c r="GS28" s="45">
        <v>0</v>
      </c>
      <c r="GT28" s="46">
        <v>0</v>
      </c>
    </row>
    <row r="29" spans="1:202" ht="40" customHeight="1">
      <c r="E29" s="21"/>
      <c r="F29" s="65" t="s">
        <v>16</v>
      </c>
      <c r="G29" s="17"/>
      <c r="H29" s="41">
        <v>0</v>
      </c>
      <c r="I29" s="42">
        <v>0</v>
      </c>
      <c r="J29" s="42">
        <v>0</v>
      </c>
      <c r="K29" s="42">
        <v>0</v>
      </c>
      <c r="L29" s="42">
        <v>0</v>
      </c>
      <c r="M29" s="42">
        <v>0</v>
      </c>
      <c r="N29" s="42">
        <v>0</v>
      </c>
      <c r="O29" s="42">
        <v>0</v>
      </c>
      <c r="P29" s="42">
        <v>0</v>
      </c>
      <c r="Q29" s="42">
        <v>0</v>
      </c>
      <c r="R29" s="42">
        <v>0</v>
      </c>
      <c r="S29" s="42">
        <v>0.18664039290608464</v>
      </c>
      <c r="T29" s="42">
        <v>0.72176487651665955</v>
      </c>
      <c r="U29" s="42">
        <v>0.17828813779720523</v>
      </c>
      <c r="V29" s="42">
        <v>0.57542536484850915</v>
      </c>
      <c r="W29" s="42">
        <v>0.29614996048933212</v>
      </c>
      <c r="X29" s="42">
        <v>1</v>
      </c>
      <c r="Y29" s="42">
        <v>0</v>
      </c>
      <c r="Z29" s="42">
        <v>0</v>
      </c>
      <c r="AA29" s="42">
        <v>0.17451711962229802</v>
      </c>
      <c r="AB29" s="42">
        <v>0</v>
      </c>
      <c r="AC29" s="42">
        <v>0</v>
      </c>
      <c r="AD29" s="42">
        <v>0</v>
      </c>
      <c r="AE29" s="42">
        <v>0</v>
      </c>
      <c r="AF29" s="42">
        <v>0</v>
      </c>
      <c r="AG29" s="42">
        <v>0</v>
      </c>
      <c r="AH29" s="42">
        <v>0</v>
      </c>
      <c r="AI29" s="42">
        <v>0</v>
      </c>
      <c r="AJ29" s="42">
        <v>0</v>
      </c>
      <c r="AK29" s="42">
        <v>0</v>
      </c>
      <c r="AL29" s="42">
        <v>0</v>
      </c>
      <c r="AM29" s="42">
        <v>0</v>
      </c>
      <c r="AN29" s="42">
        <v>0</v>
      </c>
      <c r="AO29" s="42">
        <v>0</v>
      </c>
      <c r="AP29" s="42">
        <v>0</v>
      </c>
      <c r="AQ29" s="42">
        <v>0</v>
      </c>
      <c r="AR29" s="42">
        <v>0</v>
      </c>
      <c r="AS29" s="42">
        <v>0</v>
      </c>
      <c r="AT29" s="42">
        <v>0</v>
      </c>
      <c r="AU29" s="42">
        <v>0</v>
      </c>
      <c r="AV29" s="42">
        <v>0</v>
      </c>
      <c r="AW29" s="42">
        <v>0</v>
      </c>
      <c r="AX29" s="42">
        <v>0</v>
      </c>
      <c r="AY29" s="42">
        <v>0</v>
      </c>
      <c r="AZ29" s="42">
        <v>0</v>
      </c>
      <c r="BA29" s="42">
        <v>0</v>
      </c>
      <c r="BB29" s="42">
        <v>0</v>
      </c>
      <c r="BC29" s="43">
        <v>0</v>
      </c>
      <c r="BD29" s="37"/>
      <c r="BE29" s="44">
        <v>0</v>
      </c>
      <c r="BF29" s="45">
        <v>0</v>
      </c>
      <c r="BG29" s="45">
        <v>0</v>
      </c>
      <c r="BH29" s="45">
        <v>0</v>
      </c>
      <c r="BI29" s="45">
        <v>0</v>
      </c>
      <c r="BJ29" s="45">
        <v>0</v>
      </c>
      <c r="BK29" s="45">
        <v>0</v>
      </c>
      <c r="BL29" s="45">
        <v>0</v>
      </c>
      <c r="BM29" s="45">
        <v>0</v>
      </c>
      <c r="BN29" s="45">
        <v>0</v>
      </c>
      <c r="BO29" s="45">
        <v>0</v>
      </c>
      <c r="BP29" s="45">
        <v>2.1114700969261702E-2</v>
      </c>
      <c r="BQ29" s="45">
        <v>5.309333520050414E-2</v>
      </c>
      <c r="BR29" s="45">
        <v>2.6181068888599921E-2</v>
      </c>
      <c r="BS29" s="45">
        <v>5.4148620127434405E-2</v>
      </c>
      <c r="BT29" s="45">
        <v>3.4918427975553397E-2</v>
      </c>
      <c r="BU29" s="45">
        <v>8.091484700869235E-2</v>
      </c>
      <c r="BV29" s="45">
        <v>0</v>
      </c>
      <c r="BW29" s="45">
        <v>0</v>
      </c>
      <c r="BX29" s="45">
        <v>0</v>
      </c>
      <c r="BY29" s="45">
        <v>0</v>
      </c>
      <c r="BZ29" s="45">
        <v>0</v>
      </c>
      <c r="CA29" s="45">
        <v>0</v>
      </c>
      <c r="CB29" s="45">
        <v>0</v>
      </c>
      <c r="CC29" s="45">
        <v>0</v>
      </c>
      <c r="CD29" s="45">
        <v>0</v>
      </c>
      <c r="CE29" s="45">
        <v>0</v>
      </c>
      <c r="CF29" s="45">
        <v>0</v>
      </c>
      <c r="CG29" s="45">
        <v>0</v>
      </c>
      <c r="CH29" s="45">
        <v>0</v>
      </c>
      <c r="CI29" s="45">
        <v>0</v>
      </c>
      <c r="CJ29" s="45">
        <v>0</v>
      </c>
      <c r="CK29" s="45">
        <v>0</v>
      </c>
      <c r="CL29" s="45">
        <v>0</v>
      </c>
      <c r="CM29" s="45">
        <v>0</v>
      </c>
      <c r="CN29" s="45">
        <v>0</v>
      </c>
      <c r="CO29" s="45">
        <v>0</v>
      </c>
      <c r="CP29" s="45">
        <v>0</v>
      </c>
      <c r="CQ29" s="45">
        <v>0</v>
      </c>
      <c r="CR29" s="45">
        <v>0</v>
      </c>
      <c r="CS29" s="45">
        <v>0</v>
      </c>
      <c r="CT29" s="45">
        <v>0</v>
      </c>
      <c r="CU29" s="45">
        <v>0</v>
      </c>
      <c r="CV29" s="45">
        <v>0</v>
      </c>
      <c r="CW29" s="45">
        <v>0</v>
      </c>
      <c r="CX29" s="45">
        <v>0</v>
      </c>
      <c r="CY29" s="45">
        <v>0</v>
      </c>
      <c r="CZ29" s="46">
        <v>0</v>
      </c>
      <c r="DA29" s="37" t="s">
        <v>0</v>
      </c>
      <c r="DB29" s="41">
        <v>0</v>
      </c>
      <c r="DC29" s="42">
        <v>0</v>
      </c>
      <c r="DD29" s="42">
        <v>0</v>
      </c>
      <c r="DE29" s="42">
        <v>0</v>
      </c>
      <c r="DF29" s="42">
        <v>0</v>
      </c>
      <c r="DG29" s="42">
        <v>0</v>
      </c>
      <c r="DH29" s="42">
        <v>0</v>
      </c>
      <c r="DI29" s="42">
        <v>0</v>
      </c>
      <c r="DJ29" s="42">
        <v>0</v>
      </c>
      <c r="DK29" s="42">
        <v>0</v>
      </c>
      <c r="DL29" s="42">
        <v>6.8881851459396973E-2</v>
      </c>
      <c r="DM29" s="42">
        <v>0.1883850303438975</v>
      </c>
      <c r="DN29" s="42">
        <v>0.91432665446488781</v>
      </c>
      <c r="DO29" s="42">
        <v>0.328894133513149</v>
      </c>
      <c r="DP29" s="42">
        <v>0.75325113187554182</v>
      </c>
      <c r="DQ29" s="42">
        <v>0.54139774588189959</v>
      </c>
      <c r="DR29" s="42">
        <v>1</v>
      </c>
      <c r="DS29" s="42">
        <v>0</v>
      </c>
      <c r="DT29" s="42">
        <v>0</v>
      </c>
      <c r="DU29" s="42">
        <v>0</v>
      </c>
      <c r="DV29" s="42">
        <v>0</v>
      </c>
      <c r="DW29" s="42">
        <v>0</v>
      </c>
      <c r="DX29" s="42">
        <v>0</v>
      </c>
      <c r="DY29" s="42">
        <v>0</v>
      </c>
      <c r="DZ29" s="42">
        <v>0</v>
      </c>
      <c r="EA29" s="42">
        <v>0</v>
      </c>
      <c r="EB29" s="42">
        <v>0</v>
      </c>
      <c r="EC29" s="42">
        <v>0</v>
      </c>
      <c r="ED29" s="42">
        <v>0</v>
      </c>
      <c r="EE29" s="42">
        <v>0</v>
      </c>
      <c r="EF29" s="42">
        <v>0</v>
      </c>
      <c r="EG29" s="42">
        <v>0</v>
      </c>
      <c r="EH29" s="42">
        <v>0</v>
      </c>
      <c r="EI29" s="42">
        <v>0</v>
      </c>
      <c r="EJ29" s="42">
        <v>0</v>
      </c>
      <c r="EK29" s="42">
        <v>0</v>
      </c>
      <c r="EL29" s="42">
        <v>0</v>
      </c>
      <c r="EM29" s="42">
        <v>0</v>
      </c>
      <c r="EN29" s="42">
        <v>0</v>
      </c>
      <c r="EO29" s="42">
        <v>0</v>
      </c>
      <c r="EP29" s="42">
        <v>0</v>
      </c>
      <c r="EQ29" s="42">
        <v>0</v>
      </c>
      <c r="ER29" s="42">
        <v>0</v>
      </c>
      <c r="ES29" s="42">
        <v>0</v>
      </c>
      <c r="ET29" s="42">
        <v>0</v>
      </c>
      <c r="EU29" s="42">
        <v>0</v>
      </c>
      <c r="EV29" s="42">
        <v>0</v>
      </c>
      <c r="EW29" s="43">
        <v>0</v>
      </c>
      <c r="EX29" s="4"/>
      <c r="EY29" s="44">
        <v>0</v>
      </c>
      <c r="EZ29" s="45">
        <v>0</v>
      </c>
      <c r="FA29" s="45">
        <v>0</v>
      </c>
      <c r="FB29" s="45">
        <v>0</v>
      </c>
      <c r="FC29" s="45">
        <v>0</v>
      </c>
      <c r="FD29" s="45">
        <v>0</v>
      </c>
      <c r="FE29" s="45">
        <v>0</v>
      </c>
      <c r="FF29" s="45">
        <v>0</v>
      </c>
      <c r="FG29" s="45">
        <v>0</v>
      </c>
      <c r="FH29" s="45">
        <v>0</v>
      </c>
      <c r="FI29" s="45">
        <v>2.0000481649166749E-2</v>
      </c>
      <c r="FJ29" s="45">
        <v>1.6637366342356227E-2</v>
      </c>
      <c r="FK29" s="45">
        <v>0</v>
      </c>
      <c r="FL29" s="45">
        <v>0</v>
      </c>
      <c r="FM29" s="45">
        <v>0</v>
      </c>
      <c r="FN29" s="45">
        <v>0</v>
      </c>
      <c r="FO29" s="45">
        <v>4.9205278874867545E-2</v>
      </c>
      <c r="FP29" s="45">
        <v>0</v>
      </c>
      <c r="FQ29" s="45">
        <v>0</v>
      </c>
      <c r="FR29" s="45">
        <v>0</v>
      </c>
      <c r="FS29" s="45">
        <v>0</v>
      </c>
      <c r="FT29" s="45">
        <v>0</v>
      </c>
      <c r="FU29" s="45">
        <v>0</v>
      </c>
      <c r="FV29" s="45">
        <v>0</v>
      </c>
      <c r="FW29" s="45">
        <v>0</v>
      </c>
      <c r="FX29" s="45">
        <v>0</v>
      </c>
      <c r="FY29" s="45">
        <v>0</v>
      </c>
      <c r="FZ29" s="45">
        <v>0</v>
      </c>
      <c r="GA29" s="45">
        <v>0</v>
      </c>
      <c r="GB29" s="45">
        <v>0</v>
      </c>
      <c r="GC29" s="45">
        <v>0</v>
      </c>
      <c r="GD29" s="45">
        <v>0</v>
      </c>
      <c r="GE29" s="45">
        <v>0</v>
      </c>
      <c r="GF29" s="45">
        <v>0</v>
      </c>
      <c r="GG29" s="45">
        <v>0</v>
      </c>
      <c r="GH29" s="45">
        <v>0</v>
      </c>
      <c r="GI29" s="45">
        <v>0</v>
      </c>
      <c r="GJ29" s="45">
        <v>0</v>
      </c>
      <c r="GK29" s="45">
        <v>0</v>
      </c>
      <c r="GL29" s="45">
        <v>0</v>
      </c>
      <c r="GM29" s="45">
        <v>0</v>
      </c>
      <c r="GN29" s="45">
        <v>0</v>
      </c>
      <c r="GO29" s="45">
        <v>0</v>
      </c>
      <c r="GP29" s="45">
        <v>0</v>
      </c>
      <c r="GQ29" s="45">
        <v>0</v>
      </c>
      <c r="GR29" s="45">
        <v>0</v>
      </c>
      <c r="GS29" s="45">
        <v>0</v>
      </c>
      <c r="GT29" s="46">
        <v>0</v>
      </c>
    </row>
    <row r="30" spans="1:202" ht="40" customHeight="1">
      <c r="E30" s="59"/>
      <c r="F30" s="66" t="s">
        <v>41</v>
      </c>
      <c r="G30" s="17"/>
      <c r="H30" s="41">
        <v>0</v>
      </c>
      <c r="I30" s="42">
        <v>0</v>
      </c>
      <c r="J30" s="42">
        <v>0</v>
      </c>
      <c r="K30" s="42">
        <v>0</v>
      </c>
      <c r="L30" s="42">
        <v>0</v>
      </c>
      <c r="M30" s="42">
        <v>0</v>
      </c>
      <c r="N30" s="42">
        <v>0</v>
      </c>
      <c r="O30" s="42">
        <v>0</v>
      </c>
      <c r="P30" s="42">
        <v>0</v>
      </c>
      <c r="Q30" s="42">
        <v>0</v>
      </c>
      <c r="R30" s="42">
        <v>0</v>
      </c>
      <c r="S30" s="42">
        <v>0.62090947726306844</v>
      </c>
      <c r="T30" s="42">
        <v>0</v>
      </c>
      <c r="U30" s="42">
        <v>0.53262704146682049</v>
      </c>
      <c r="V30" s="42">
        <v>0.91603424200109285</v>
      </c>
      <c r="W30" s="42">
        <v>0.55095622609434769</v>
      </c>
      <c r="X30" s="42">
        <v>0</v>
      </c>
      <c r="Y30" s="42">
        <v>0</v>
      </c>
      <c r="Z30" s="42">
        <v>1</v>
      </c>
      <c r="AA30" s="42">
        <v>0</v>
      </c>
      <c r="AB30" s="42">
        <v>0</v>
      </c>
      <c r="AC30" s="42">
        <v>0</v>
      </c>
      <c r="AD30" s="42">
        <v>0</v>
      </c>
      <c r="AE30" s="42">
        <v>0</v>
      </c>
      <c r="AF30" s="42">
        <v>0</v>
      </c>
      <c r="AG30" s="42">
        <v>0</v>
      </c>
      <c r="AH30" s="42">
        <v>0</v>
      </c>
      <c r="AI30" s="42">
        <v>0</v>
      </c>
      <c r="AJ30" s="42">
        <v>0</v>
      </c>
      <c r="AK30" s="42">
        <v>0</v>
      </c>
      <c r="AL30" s="42">
        <v>0</v>
      </c>
      <c r="AM30" s="42">
        <v>0</v>
      </c>
      <c r="AN30" s="42">
        <v>0</v>
      </c>
      <c r="AO30" s="42">
        <v>0</v>
      </c>
      <c r="AP30" s="42">
        <v>0</v>
      </c>
      <c r="AQ30" s="42">
        <v>0</v>
      </c>
      <c r="AR30" s="42">
        <v>0</v>
      </c>
      <c r="AS30" s="42">
        <v>0</v>
      </c>
      <c r="AT30" s="42">
        <v>0</v>
      </c>
      <c r="AU30" s="42">
        <v>0</v>
      </c>
      <c r="AV30" s="42">
        <v>0</v>
      </c>
      <c r="AW30" s="42">
        <v>0</v>
      </c>
      <c r="AX30" s="42">
        <v>0</v>
      </c>
      <c r="AY30" s="42">
        <v>0</v>
      </c>
      <c r="AZ30" s="42">
        <v>0</v>
      </c>
      <c r="BA30" s="42">
        <v>0</v>
      </c>
      <c r="BB30" s="42">
        <v>0</v>
      </c>
      <c r="BC30" s="43">
        <v>0</v>
      </c>
      <c r="BD30" s="37"/>
      <c r="BE30" s="44">
        <v>0</v>
      </c>
      <c r="BF30" s="45">
        <v>0</v>
      </c>
      <c r="BG30" s="45">
        <v>0</v>
      </c>
      <c r="BH30" s="45">
        <v>0</v>
      </c>
      <c r="BI30" s="45">
        <v>0</v>
      </c>
      <c r="BJ30" s="45">
        <v>0</v>
      </c>
      <c r="BK30" s="45">
        <v>0</v>
      </c>
      <c r="BL30" s="45">
        <v>0</v>
      </c>
      <c r="BM30" s="45">
        <v>0</v>
      </c>
      <c r="BN30" s="45">
        <v>0</v>
      </c>
      <c r="BO30" s="45">
        <v>0</v>
      </c>
      <c r="BP30" s="45">
        <v>0</v>
      </c>
      <c r="BQ30" s="45">
        <v>0</v>
      </c>
      <c r="BR30" s="45">
        <v>0</v>
      </c>
      <c r="BS30" s="45">
        <v>0</v>
      </c>
      <c r="BT30" s="45">
        <v>0</v>
      </c>
      <c r="BU30" s="45">
        <v>0</v>
      </c>
      <c r="BV30" s="45">
        <v>0</v>
      </c>
      <c r="BW30" s="45">
        <v>0</v>
      </c>
      <c r="BX30" s="45">
        <v>0</v>
      </c>
      <c r="BY30" s="45">
        <v>0</v>
      </c>
      <c r="BZ30" s="45">
        <v>0</v>
      </c>
      <c r="CA30" s="45">
        <v>0</v>
      </c>
      <c r="CB30" s="45">
        <v>0</v>
      </c>
      <c r="CC30" s="45">
        <v>0</v>
      </c>
      <c r="CD30" s="45">
        <v>0</v>
      </c>
      <c r="CE30" s="45">
        <v>0</v>
      </c>
      <c r="CF30" s="45">
        <v>0</v>
      </c>
      <c r="CG30" s="45">
        <v>0</v>
      </c>
      <c r="CH30" s="45">
        <v>0</v>
      </c>
      <c r="CI30" s="45">
        <v>0</v>
      </c>
      <c r="CJ30" s="45">
        <v>0</v>
      </c>
      <c r="CK30" s="45">
        <v>0</v>
      </c>
      <c r="CL30" s="45">
        <v>0</v>
      </c>
      <c r="CM30" s="45">
        <v>0</v>
      </c>
      <c r="CN30" s="45">
        <v>0</v>
      </c>
      <c r="CO30" s="45">
        <v>0</v>
      </c>
      <c r="CP30" s="45">
        <v>0</v>
      </c>
      <c r="CQ30" s="45">
        <v>0</v>
      </c>
      <c r="CR30" s="45">
        <v>0</v>
      </c>
      <c r="CS30" s="45">
        <v>0</v>
      </c>
      <c r="CT30" s="45">
        <v>0</v>
      </c>
      <c r="CU30" s="45">
        <v>0</v>
      </c>
      <c r="CV30" s="45">
        <v>0</v>
      </c>
      <c r="CW30" s="45">
        <v>0</v>
      </c>
      <c r="CX30" s="45">
        <v>0</v>
      </c>
      <c r="CY30" s="45">
        <v>0</v>
      </c>
      <c r="CZ30" s="46">
        <v>0</v>
      </c>
      <c r="DA30" s="37" t="s">
        <v>0</v>
      </c>
      <c r="DB30" s="41">
        <v>0</v>
      </c>
      <c r="DC30" s="42">
        <v>0</v>
      </c>
      <c r="DD30" s="42">
        <v>0</v>
      </c>
      <c r="DE30" s="42">
        <v>0</v>
      </c>
      <c r="DF30" s="42">
        <v>0</v>
      </c>
      <c r="DG30" s="42">
        <v>0</v>
      </c>
      <c r="DH30" s="42">
        <v>0</v>
      </c>
      <c r="DI30" s="42">
        <v>0</v>
      </c>
      <c r="DJ30" s="42">
        <v>0</v>
      </c>
      <c r="DK30" s="42">
        <v>0</v>
      </c>
      <c r="DL30" s="42">
        <v>0</v>
      </c>
      <c r="DM30" s="42">
        <v>0</v>
      </c>
      <c r="DN30" s="42">
        <v>0.3281545035942624</v>
      </c>
      <c r="DO30" s="42">
        <v>0</v>
      </c>
      <c r="DP30" s="42">
        <v>1</v>
      </c>
      <c r="DQ30" s="42">
        <v>0.64908735548414875</v>
      </c>
      <c r="DR30" s="42">
        <v>0</v>
      </c>
      <c r="DS30" s="42">
        <v>0</v>
      </c>
      <c r="DT30" s="42">
        <v>0</v>
      </c>
      <c r="DU30" s="42">
        <v>0</v>
      </c>
      <c r="DV30" s="42">
        <v>0</v>
      </c>
      <c r="DW30" s="42">
        <v>0</v>
      </c>
      <c r="DX30" s="42">
        <v>0</v>
      </c>
      <c r="DY30" s="42">
        <v>0</v>
      </c>
      <c r="DZ30" s="42">
        <v>0</v>
      </c>
      <c r="EA30" s="42">
        <v>0</v>
      </c>
      <c r="EB30" s="42">
        <v>0</v>
      </c>
      <c r="EC30" s="42">
        <v>0</v>
      </c>
      <c r="ED30" s="42">
        <v>0</v>
      </c>
      <c r="EE30" s="42">
        <v>0</v>
      </c>
      <c r="EF30" s="42">
        <v>0</v>
      </c>
      <c r="EG30" s="42">
        <v>0</v>
      </c>
      <c r="EH30" s="42">
        <v>0</v>
      </c>
      <c r="EI30" s="42">
        <v>0</v>
      </c>
      <c r="EJ30" s="42">
        <v>0</v>
      </c>
      <c r="EK30" s="42">
        <v>0</v>
      </c>
      <c r="EL30" s="42">
        <v>0</v>
      </c>
      <c r="EM30" s="42">
        <v>0</v>
      </c>
      <c r="EN30" s="42">
        <v>0</v>
      </c>
      <c r="EO30" s="42">
        <v>0</v>
      </c>
      <c r="EP30" s="42">
        <v>0</v>
      </c>
      <c r="EQ30" s="42">
        <v>0</v>
      </c>
      <c r="ER30" s="42">
        <v>0</v>
      </c>
      <c r="ES30" s="42">
        <v>0</v>
      </c>
      <c r="ET30" s="42">
        <v>0</v>
      </c>
      <c r="EU30" s="42">
        <v>0</v>
      </c>
      <c r="EV30" s="42">
        <v>0</v>
      </c>
      <c r="EW30" s="43">
        <v>0</v>
      </c>
      <c r="EX30" s="4"/>
      <c r="EY30" s="44">
        <v>0</v>
      </c>
      <c r="EZ30" s="45">
        <v>0</v>
      </c>
      <c r="FA30" s="45">
        <v>0</v>
      </c>
      <c r="FB30" s="45">
        <v>0</v>
      </c>
      <c r="FC30" s="45">
        <v>0</v>
      </c>
      <c r="FD30" s="45">
        <v>0</v>
      </c>
      <c r="FE30" s="45">
        <v>0</v>
      </c>
      <c r="FF30" s="45">
        <v>0</v>
      </c>
      <c r="FG30" s="45">
        <v>0</v>
      </c>
      <c r="FH30" s="45">
        <v>0</v>
      </c>
      <c r="FI30" s="45">
        <v>0</v>
      </c>
      <c r="FJ30" s="45">
        <v>0</v>
      </c>
      <c r="FK30" s="45">
        <v>0</v>
      </c>
      <c r="FL30" s="45">
        <v>0</v>
      </c>
      <c r="FM30" s="45">
        <v>0</v>
      </c>
      <c r="FN30" s="45">
        <v>0</v>
      </c>
      <c r="FO30" s="45">
        <v>0</v>
      </c>
      <c r="FP30" s="45">
        <v>0</v>
      </c>
      <c r="FQ30" s="45">
        <v>0</v>
      </c>
      <c r="FR30" s="45">
        <v>0</v>
      </c>
      <c r="FS30" s="45">
        <v>0</v>
      </c>
      <c r="FT30" s="45">
        <v>0</v>
      </c>
      <c r="FU30" s="45">
        <v>0</v>
      </c>
      <c r="FV30" s="45">
        <v>0</v>
      </c>
      <c r="FW30" s="45">
        <v>0</v>
      </c>
      <c r="FX30" s="45">
        <v>0</v>
      </c>
      <c r="FY30" s="45">
        <v>0</v>
      </c>
      <c r="FZ30" s="45">
        <v>0</v>
      </c>
      <c r="GA30" s="45">
        <v>0</v>
      </c>
      <c r="GB30" s="45">
        <v>0</v>
      </c>
      <c r="GC30" s="45">
        <v>0</v>
      </c>
      <c r="GD30" s="45">
        <v>0</v>
      </c>
      <c r="GE30" s="45">
        <v>0</v>
      </c>
      <c r="GF30" s="45">
        <v>0</v>
      </c>
      <c r="GG30" s="45">
        <v>0</v>
      </c>
      <c r="GH30" s="45">
        <v>0</v>
      </c>
      <c r="GI30" s="45">
        <v>0</v>
      </c>
      <c r="GJ30" s="45">
        <v>0</v>
      </c>
      <c r="GK30" s="45">
        <v>0</v>
      </c>
      <c r="GL30" s="45">
        <v>0</v>
      </c>
      <c r="GM30" s="45">
        <v>0</v>
      </c>
      <c r="GN30" s="45">
        <v>0</v>
      </c>
      <c r="GO30" s="45">
        <v>0</v>
      </c>
      <c r="GP30" s="45">
        <v>0</v>
      </c>
      <c r="GQ30" s="45">
        <v>0</v>
      </c>
      <c r="GR30" s="45">
        <v>0</v>
      </c>
      <c r="GS30" s="45">
        <v>0</v>
      </c>
      <c r="GT30" s="46">
        <v>0</v>
      </c>
    </row>
    <row r="31" spans="1:202" ht="40" customHeight="1">
      <c r="E31" s="59"/>
      <c r="F31" s="66" t="s">
        <v>46</v>
      </c>
      <c r="G31" s="17"/>
      <c r="H31" s="41">
        <v>0</v>
      </c>
      <c r="I31" s="42">
        <v>0</v>
      </c>
      <c r="J31" s="42">
        <v>0</v>
      </c>
      <c r="K31" s="42">
        <v>0</v>
      </c>
      <c r="L31" s="42">
        <v>0</v>
      </c>
      <c r="M31" s="42">
        <v>0</v>
      </c>
      <c r="N31" s="42">
        <v>0</v>
      </c>
      <c r="O31" s="42">
        <v>0</v>
      </c>
      <c r="P31" s="42">
        <v>3.8679755530315323E-2</v>
      </c>
      <c r="Q31" s="42">
        <v>6.610687435772622E-2</v>
      </c>
      <c r="R31" s="42">
        <v>0.10517469846936016</v>
      </c>
      <c r="S31" s="42">
        <v>0</v>
      </c>
      <c r="T31" s="42">
        <v>0</v>
      </c>
      <c r="U31" s="42">
        <v>0</v>
      </c>
      <c r="V31" s="42">
        <v>0</v>
      </c>
      <c r="W31" s="42">
        <v>1</v>
      </c>
      <c r="X31" s="42">
        <v>0</v>
      </c>
      <c r="Y31" s="42">
        <v>0</v>
      </c>
      <c r="Z31" s="42">
        <v>0</v>
      </c>
      <c r="AA31" s="42">
        <v>0.89082697820325596</v>
      </c>
      <c r="AB31" s="42">
        <v>9.1727513656768886E-2</v>
      </c>
      <c r="AC31" s="42">
        <v>0</v>
      </c>
      <c r="AD31" s="42">
        <v>0</v>
      </c>
      <c r="AE31" s="42">
        <v>0</v>
      </c>
      <c r="AF31" s="42">
        <v>0</v>
      </c>
      <c r="AG31" s="42">
        <v>0</v>
      </c>
      <c r="AH31" s="42">
        <v>0</v>
      </c>
      <c r="AI31" s="42">
        <v>0</v>
      </c>
      <c r="AJ31" s="42">
        <v>0</v>
      </c>
      <c r="AK31" s="42">
        <v>0</v>
      </c>
      <c r="AL31" s="42">
        <v>0</v>
      </c>
      <c r="AM31" s="42">
        <v>0</v>
      </c>
      <c r="AN31" s="42">
        <v>0</v>
      </c>
      <c r="AO31" s="42">
        <v>0</v>
      </c>
      <c r="AP31" s="42">
        <v>0</v>
      </c>
      <c r="AQ31" s="42">
        <v>0</v>
      </c>
      <c r="AR31" s="42">
        <v>0</v>
      </c>
      <c r="AS31" s="42">
        <v>0</v>
      </c>
      <c r="AT31" s="42">
        <v>0</v>
      </c>
      <c r="AU31" s="42">
        <v>0</v>
      </c>
      <c r="AV31" s="42">
        <v>0</v>
      </c>
      <c r="AW31" s="42">
        <v>0</v>
      </c>
      <c r="AX31" s="42">
        <v>0</v>
      </c>
      <c r="AY31" s="42">
        <v>0</v>
      </c>
      <c r="AZ31" s="42">
        <v>0</v>
      </c>
      <c r="BA31" s="42">
        <v>0</v>
      </c>
      <c r="BB31" s="42">
        <v>0</v>
      </c>
      <c r="BC31" s="43">
        <v>0</v>
      </c>
      <c r="BD31" s="37"/>
      <c r="BE31" s="44">
        <v>0</v>
      </c>
      <c r="BF31" s="45">
        <v>0</v>
      </c>
      <c r="BG31" s="45">
        <v>0</v>
      </c>
      <c r="BH31" s="45">
        <v>0</v>
      </c>
      <c r="BI31" s="45">
        <v>0</v>
      </c>
      <c r="BJ31" s="45">
        <v>0</v>
      </c>
      <c r="BK31" s="45">
        <v>0</v>
      </c>
      <c r="BL31" s="45">
        <v>0</v>
      </c>
      <c r="BM31" s="45">
        <v>0</v>
      </c>
      <c r="BN31" s="45">
        <v>0</v>
      </c>
      <c r="BO31" s="45">
        <v>0</v>
      </c>
      <c r="BP31" s="45">
        <v>0</v>
      </c>
      <c r="BQ31" s="45">
        <v>0</v>
      </c>
      <c r="BR31" s="45">
        <v>0</v>
      </c>
      <c r="BS31" s="45">
        <v>0</v>
      </c>
      <c r="BT31" s="45">
        <v>2.0639299042674024E-2</v>
      </c>
      <c r="BU31" s="45">
        <v>0</v>
      </c>
      <c r="BV31" s="45">
        <v>0</v>
      </c>
      <c r="BW31" s="45">
        <v>0</v>
      </c>
      <c r="BX31" s="45">
        <v>5.3963167288658118E-2</v>
      </c>
      <c r="BY31" s="45">
        <v>0</v>
      </c>
      <c r="BZ31" s="45">
        <v>0</v>
      </c>
      <c r="CA31" s="45">
        <v>0</v>
      </c>
      <c r="CB31" s="45">
        <v>0</v>
      </c>
      <c r="CC31" s="45">
        <v>0</v>
      </c>
      <c r="CD31" s="45">
        <v>0</v>
      </c>
      <c r="CE31" s="45">
        <v>0</v>
      </c>
      <c r="CF31" s="45">
        <v>0</v>
      </c>
      <c r="CG31" s="45">
        <v>0</v>
      </c>
      <c r="CH31" s="45">
        <v>0</v>
      </c>
      <c r="CI31" s="45">
        <v>0</v>
      </c>
      <c r="CJ31" s="45">
        <v>0</v>
      </c>
      <c r="CK31" s="45">
        <v>0</v>
      </c>
      <c r="CL31" s="45">
        <v>0</v>
      </c>
      <c r="CM31" s="45">
        <v>0</v>
      </c>
      <c r="CN31" s="45">
        <v>0</v>
      </c>
      <c r="CO31" s="45">
        <v>0</v>
      </c>
      <c r="CP31" s="45">
        <v>0</v>
      </c>
      <c r="CQ31" s="45">
        <v>0</v>
      </c>
      <c r="CR31" s="45">
        <v>0</v>
      </c>
      <c r="CS31" s="45">
        <v>0</v>
      </c>
      <c r="CT31" s="45">
        <v>0</v>
      </c>
      <c r="CU31" s="45">
        <v>0</v>
      </c>
      <c r="CV31" s="45">
        <v>0</v>
      </c>
      <c r="CW31" s="45">
        <v>0</v>
      </c>
      <c r="CX31" s="45">
        <v>0</v>
      </c>
      <c r="CY31" s="45">
        <v>0</v>
      </c>
      <c r="CZ31" s="46">
        <v>0</v>
      </c>
      <c r="DA31" s="37" t="s">
        <v>0</v>
      </c>
      <c r="DB31" s="41">
        <v>0</v>
      </c>
      <c r="DC31" s="42">
        <v>0</v>
      </c>
      <c r="DD31" s="42">
        <v>0</v>
      </c>
      <c r="DE31" s="42">
        <v>0</v>
      </c>
      <c r="DF31" s="42">
        <v>0</v>
      </c>
      <c r="DG31" s="42">
        <v>0</v>
      </c>
      <c r="DH31" s="42">
        <v>0</v>
      </c>
      <c r="DI31" s="42">
        <v>0</v>
      </c>
      <c r="DJ31" s="42">
        <v>0</v>
      </c>
      <c r="DK31" s="42">
        <v>2.277710862983821E-2</v>
      </c>
      <c r="DL31" s="42">
        <v>0</v>
      </c>
      <c r="DM31" s="42">
        <v>0</v>
      </c>
      <c r="DN31" s="42">
        <v>1</v>
      </c>
      <c r="DO31" s="42">
        <v>0</v>
      </c>
      <c r="DP31" s="42">
        <v>0</v>
      </c>
      <c r="DQ31" s="42">
        <v>0</v>
      </c>
      <c r="DR31" s="42">
        <v>0</v>
      </c>
      <c r="DS31" s="42">
        <v>0</v>
      </c>
      <c r="DT31" s="42">
        <v>0.1028874637846284</v>
      </c>
      <c r="DU31" s="42">
        <v>0</v>
      </c>
      <c r="DV31" s="42">
        <v>0</v>
      </c>
      <c r="DW31" s="42">
        <v>0</v>
      </c>
      <c r="DX31" s="42">
        <v>0</v>
      </c>
      <c r="DY31" s="42">
        <v>0</v>
      </c>
      <c r="DZ31" s="42">
        <v>0</v>
      </c>
      <c r="EA31" s="42">
        <v>0</v>
      </c>
      <c r="EB31" s="42">
        <v>0</v>
      </c>
      <c r="EC31" s="42">
        <v>0</v>
      </c>
      <c r="ED31" s="42">
        <v>0</v>
      </c>
      <c r="EE31" s="42">
        <v>0</v>
      </c>
      <c r="EF31" s="42">
        <v>0</v>
      </c>
      <c r="EG31" s="42">
        <v>0</v>
      </c>
      <c r="EH31" s="42">
        <v>0</v>
      </c>
      <c r="EI31" s="42">
        <v>0</v>
      </c>
      <c r="EJ31" s="42">
        <v>0</v>
      </c>
      <c r="EK31" s="42">
        <v>0</v>
      </c>
      <c r="EL31" s="42">
        <v>0</v>
      </c>
      <c r="EM31" s="42">
        <v>0</v>
      </c>
      <c r="EN31" s="42">
        <v>0</v>
      </c>
      <c r="EO31" s="42">
        <v>0</v>
      </c>
      <c r="EP31" s="42">
        <v>0</v>
      </c>
      <c r="EQ31" s="42">
        <v>0</v>
      </c>
      <c r="ER31" s="42">
        <v>0</v>
      </c>
      <c r="ES31" s="42">
        <v>0</v>
      </c>
      <c r="ET31" s="42">
        <v>0</v>
      </c>
      <c r="EU31" s="42">
        <v>0</v>
      </c>
      <c r="EV31" s="42">
        <v>0</v>
      </c>
      <c r="EW31" s="43">
        <v>0</v>
      </c>
      <c r="EX31" s="4"/>
      <c r="EY31" s="44">
        <v>0</v>
      </c>
      <c r="EZ31" s="45">
        <v>0</v>
      </c>
      <c r="FA31" s="45">
        <v>0</v>
      </c>
      <c r="FB31" s="45">
        <v>0</v>
      </c>
      <c r="FC31" s="45">
        <v>0</v>
      </c>
      <c r="FD31" s="45">
        <v>0</v>
      </c>
      <c r="FE31" s="45">
        <v>0</v>
      </c>
      <c r="FF31" s="45">
        <v>0</v>
      </c>
      <c r="FG31" s="45">
        <v>0</v>
      </c>
      <c r="FH31" s="45">
        <v>0</v>
      </c>
      <c r="FI31" s="45">
        <v>0</v>
      </c>
      <c r="FJ31" s="45">
        <v>0</v>
      </c>
      <c r="FK31" s="45">
        <v>1.667534750480159E-2</v>
      </c>
      <c r="FL31" s="45">
        <v>0</v>
      </c>
      <c r="FM31" s="45">
        <v>0</v>
      </c>
      <c r="FN31" s="45">
        <v>0</v>
      </c>
      <c r="FO31" s="45">
        <v>0</v>
      </c>
      <c r="FP31" s="45">
        <v>0</v>
      </c>
      <c r="FQ31" s="45">
        <v>1.4152478921839904E-2</v>
      </c>
      <c r="FR31" s="45">
        <v>0</v>
      </c>
      <c r="FS31" s="45">
        <v>0</v>
      </c>
      <c r="FT31" s="45">
        <v>0</v>
      </c>
      <c r="FU31" s="45">
        <v>0</v>
      </c>
      <c r="FV31" s="45">
        <v>0</v>
      </c>
      <c r="FW31" s="45">
        <v>0</v>
      </c>
      <c r="FX31" s="45">
        <v>0</v>
      </c>
      <c r="FY31" s="45">
        <v>0</v>
      </c>
      <c r="FZ31" s="45">
        <v>0</v>
      </c>
      <c r="GA31" s="45">
        <v>0</v>
      </c>
      <c r="GB31" s="45">
        <v>0</v>
      </c>
      <c r="GC31" s="45">
        <v>0</v>
      </c>
      <c r="GD31" s="45">
        <v>0</v>
      </c>
      <c r="GE31" s="45">
        <v>0</v>
      </c>
      <c r="GF31" s="45">
        <v>0</v>
      </c>
      <c r="GG31" s="45">
        <v>0</v>
      </c>
      <c r="GH31" s="45">
        <v>0</v>
      </c>
      <c r="GI31" s="45">
        <v>0</v>
      </c>
      <c r="GJ31" s="45">
        <v>0</v>
      </c>
      <c r="GK31" s="45">
        <v>0</v>
      </c>
      <c r="GL31" s="45">
        <v>0</v>
      </c>
      <c r="GM31" s="45">
        <v>0</v>
      </c>
      <c r="GN31" s="45">
        <v>0</v>
      </c>
      <c r="GO31" s="45">
        <v>0</v>
      </c>
      <c r="GP31" s="45">
        <v>0</v>
      </c>
      <c r="GQ31" s="45">
        <v>0</v>
      </c>
      <c r="GR31" s="45">
        <v>0</v>
      </c>
      <c r="GS31" s="45">
        <v>0</v>
      </c>
      <c r="GT31" s="46">
        <v>0</v>
      </c>
    </row>
    <row r="32" spans="1:202" ht="40" customHeight="1">
      <c r="E32" s="59"/>
      <c r="F32" s="66" t="s">
        <v>48</v>
      </c>
      <c r="G32" s="17"/>
      <c r="H32" s="47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  <c r="AF32" s="48"/>
      <c r="AG32" s="48"/>
      <c r="AH32" s="48"/>
      <c r="AI32" s="48"/>
      <c r="AJ32" s="48"/>
      <c r="AK32" s="48"/>
      <c r="AL32" s="48"/>
      <c r="AM32" s="48"/>
      <c r="AN32" s="48"/>
      <c r="AO32" s="48"/>
      <c r="AP32" s="48"/>
      <c r="AQ32" s="48"/>
      <c r="AR32" s="48"/>
      <c r="AS32" s="48"/>
      <c r="AT32" s="48"/>
      <c r="AU32" s="48"/>
      <c r="AV32" s="48"/>
      <c r="AW32" s="48"/>
      <c r="AX32" s="48"/>
      <c r="AY32" s="48"/>
      <c r="AZ32" s="48"/>
      <c r="BA32" s="48"/>
      <c r="BB32" s="48"/>
      <c r="BC32" s="49"/>
      <c r="BD32" s="37"/>
      <c r="BE32" s="47"/>
      <c r="BF32" s="48"/>
      <c r="BG32" s="48"/>
      <c r="BH32" s="48"/>
      <c r="BI32" s="48"/>
      <c r="BJ32" s="48"/>
      <c r="BK32" s="48"/>
      <c r="BL32" s="48"/>
      <c r="BM32" s="48"/>
      <c r="BN32" s="48"/>
      <c r="BO32" s="48"/>
      <c r="BP32" s="48"/>
      <c r="BQ32" s="48"/>
      <c r="BR32" s="48"/>
      <c r="BS32" s="48"/>
      <c r="BT32" s="48"/>
      <c r="BU32" s="48"/>
      <c r="BV32" s="48"/>
      <c r="BW32" s="48"/>
      <c r="BX32" s="48"/>
      <c r="BY32" s="48"/>
      <c r="BZ32" s="48"/>
      <c r="CA32" s="48"/>
      <c r="CB32" s="48"/>
      <c r="CC32" s="48"/>
      <c r="CD32" s="48"/>
      <c r="CE32" s="48"/>
      <c r="CF32" s="48"/>
      <c r="CG32" s="48"/>
      <c r="CH32" s="48"/>
      <c r="CI32" s="48"/>
      <c r="CJ32" s="48"/>
      <c r="CK32" s="48"/>
      <c r="CL32" s="48"/>
      <c r="CM32" s="48"/>
      <c r="CN32" s="48"/>
      <c r="CO32" s="48"/>
      <c r="CP32" s="48"/>
      <c r="CQ32" s="48"/>
      <c r="CR32" s="48"/>
      <c r="CS32" s="48"/>
      <c r="CT32" s="48"/>
      <c r="CU32" s="48"/>
      <c r="CV32" s="48"/>
      <c r="CW32" s="48"/>
      <c r="CX32" s="48"/>
      <c r="CY32" s="48"/>
      <c r="CZ32" s="49"/>
      <c r="DA32" s="37"/>
      <c r="DB32" s="47"/>
      <c r="DC32" s="48"/>
      <c r="DD32" s="48"/>
      <c r="DE32" s="48"/>
      <c r="DF32" s="48"/>
      <c r="DG32" s="48"/>
      <c r="DH32" s="48"/>
      <c r="DI32" s="48"/>
      <c r="DJ32" s="48"/>
      <c r="DK32" s="48"/>
      <c r="DL32" s="48"/>
      <c r="DM32" s="48"/>
      <c r="DN32" s="48"/>
      <c r="DO32" s="48"/>
      <c r="DP32" s="48"/>
      <c r="DQ32" s="48"/>
      <c r="DR32" s="48"/>
      <c r="DS32" s="48"/>
      <c r="DT32" s="48"/>
      <c r="DU32" s="48"/>
      <c r="DV32" s="48"/>
      <c r="DW32" s="48"/>
      <c r="DX32" s="48"/>
      <c r="DY32" s="48"/>
      <c r="DZ32" s="48"/>
      <c r="EA32" s="48"/>
      <c r="EB32" s="48"/>
      <c r="EC32" s="48"/>
      <c r="ED32" s="48"/>
      <c r="EE32" s="48"/>
      <c r="EF32" s="48"/>
      <c r="EG32" s="48"/>
      <c r="EH32" s="48"/>
      <c r="EI32" s="48"/>
      <c r="EJ32" s="48"/>
      <c r="EK32" s="48"/>
      <c r="EL32" s="48"/>
      <c r="EM32" s="48"/>
      <c r="EN32" s="48"/>
      <c r="EO32" s="48"/>
      <c r="EP32" s="48"/>
      <c r="EQ32" s="48"/>
      <c r="ER32" s="48"/>
      <c r="ES32" s="48"/>
      <c r="ET32" s="48"/>
      <c r="EU32" s="48"/>
      <c r="EV32" s="48"/>
      <c r="EW32" s="49"/>
      <c r="EX32" s="4"/>
      <c r="EY32" s="47"/>
      <c r="EZ32" s="48"/>
      <c r="FA32" s="48"/>
      <c r="FB32" s="48"/>
      <c r="FC32" s="48"/>
      <c r="FD32" s="48"/>
      <c r="FE32" s="48"/>
      <c r="FF32" s="48"/>
      <c r="FG32" s="48"/>
      <c r="FH32" s="48"/>
      <c r="FI32" s="48"/>
      <c r="FJ32" s="48"/>
      <c r="FK32" s="48"/>
      <c r="FL32" s="48"/>
      <c r="FM32" s="48"/>
      <c r="FN32" s="48"/>
      <c r="FO32" s="48"/>
      <c r="FP32" s="48"/>
      <c r="FQ32" s="48"/>
      <c r="FR32" s="48"/>
      <c r="FS32" s="48"/>
      <c r="FT32" s="48"/>
      <c r="FU32" s="48"/>
      <c r="FV32" s="48"/>
      <c r="FW32" s="48"/>
      <c r="FX32" s="48"/>
      <c r="FY32" s="48"/>
      <c r="FZ32" s="48"/>
      <c r="GA32" s="48"/>
      <c r="GB32" s="48"/>
      <c r="GC32" s="48"/>
      <c r="GD32" s="48"/>
      <c r="GE32" s="48"/>
      <c r="GF32" s="48"/>
      <c r="GG32" s="48"/>
      <c r="GH32" s="48"/>
      <c r="GI32" s="48"/>
      <c r="GJ32" s="48"/>
      <c r="GK32" s="48"/>
      <c r="GL32" s="48"/>
      <c r="GM32" s="48"/>
      <c r="GN32" s="48"/>
      <c r="GO32" s="48"/>
      <c r="GP32" s="48"/>
      <c r="GQ32" s="48"/>
      <c r="GR32" s="48"/>
      <c r="GS32" s="48"/>
      <c r="GT32" s="49"/>
    </row>
    <row r="33" spans="5:202" ht="40" customHeight="1">
      <c r="E33" s="59"/>
      <c r="F33" s="66" t="s">
        <v>50</v>
      </c>
      <c r="G33" s="17"/>
      <c r="H33" s="47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  <c r="AF33" s="48"/>
      <c r="AG33" s="48"/>
      <c r="AH33" s="48"/>
      <c r="AI33" s="48"/>
      <c r="AJ33" s="48"/>
      <c r="AK33" s="48"/>
      <c r="AL33" s="48"/>
      <c r="AM33" s="48"/>
      <c r="AN33" s="48"/>
      <c r="AO33" s="48"/>
      <c r="AP33" s="48"/>
      <c r="AQ33" s="48"/>
      <c r="AR33" s="48"/>
      <c r="AS33" s="48"/>
      <c r="AT33" s="48"/>
      <c r="AU33" s="48"/>
      <c r="AV33" s="48"/>
      <c r="AW33" s="48"/>
      <c r="AX33" s="48"/>
      <c r="AY33" s="48"/>
      <c r="AZ33" s="48"/>
      <c r="BA33" s="48"/>
      <c r="BB33" s="48"/>
      <c r="BC33" s="49"/>
      <c r="BD33" s="37"/>
      <c r="BE33" s="47"/>
      <c r="BF33" s="48"/>
      <c r="BG33" s="48"/>
      <c r="BH33" s="48"/>
      <c r="BI33" s="48"/>
      <c r="BJ33" s="48"/>
      <c r="BK33" s="48"/>
      <c r="BL33" s="48"/>
      <c r="BM33" s="48"/>
      <c r="BN33" s="48"/>
      <c r="BO33" s="48"/>
      <c r="BP33" s="48"/>
      <c r="BQ33" s="48"/>
      <c r="BR33" s="48"/>
      <c r="BS33" s="48"/>
      <c r="BT33" s="48"/>
      <c r="BU33" s="48"/>
      <c r="BV33" s="48"/>
      <c r="BW33" s="48"/>
      <c r="BX33" s="48"/>
      <c r="BY33" s="48"/>
      <c r="BZ33" s="48"/>
      <c r="CA33" s="48"/>
      <c r="CB33" s="48"/>
      <c r="CC33" s="48"/>
      <c r="CD33" s="48"/>
      <c r="CE33" s="48"/>
      <c r="CF33" s="48"/>
      <c r="CG33" s="48"/>
      <c r="CH33" s="48"/>
      <c r="CI33" s="48"/>
      <c r="CJ33" s="48"/>
      <c r="CK33" s="48"/>
      <c r="CL33" s="48"/>
      <c r="CM33" s="48"/>
      <c r="CN33" s="48"/>
      <c r="CO33" s="48"/>
      <c r="CP33" s="48"/>
      <c r="CQ33" s="48"/>
      <c r="CR33" s="48"/>
      <c r="CS33" s="48"/>
      <c r="CT33" s="48"/>
      <c r="CU33" s="48"/>
      <c r="CV33" s="48"/>
      <c r="CW33" s="48"/>
      <c r="CX33" s="48"/>
      <c r="CY33" s="48"/>
      <c r="CZ33" s="49"/>
      <c r="DA33" s="37"/>
      <c r="DB33" s="47"/>
      <c r="DC33" s="48"/>
      <c r="DD33" s="48"/>
      <c r="DE33" s="48"/>
      <c r="DF33" s="48"/>
      <c r="DG33" s="48"/>
      <c r="DH33" s="48"/>
      <c r="DI33" s="48"/>
      <c r="DJ33" s="48"/>
      <c r="DK33" s="48"/>
      <c r="DL33" s="48"/>
      <c r="DM33" s="48"/>
      <c r="DN33" s="48"/>
      <c r="DO33" s="48"/>
      <c r="DP33" s="48"/>
      <c r="DQ33" s="48"/>
      <c r="DR33" s="48"/>
      <c r="DS33" s="48"/>
      <c r="DT33" s="48"/>
      <c r="DU33" s="48"/>
      <c r="DV33" s="48"/>
      <c r="DW33" s="48"/>
      <c r="DX33" s="48"/>
      <c r="DY33" s="48"/>
      <c r="DZ33" s="48"/>
      <c r="EA33" s="48"/>
      <c r="EB33" s="48"/>
      <c r="EC33" s="48"/>
      <c r="ED33" s="48"/>
      <c r="EE33" s="48"/>
      <c r="EF33" s="48"/>
      <c r="EG33" s="48"/>
      <c r="EH33" s="48"/>
      <c r="EI33" s="48"/>
      <c r="EJ33" s="48"/>
      <c r="EK33" s="48"/>
      <c r="EL33" s="48"/>
      <c r="EM33" s="48"/>
      <c r="EN33" s="48"/>
      <c r="EO33" s="48"/>
      <c r="EP33" s="48"/>
      <c r="EQ33" s="48"/>
      <c r="ER33" s="48"/>
      <c r="ES33" s="48"/>
      <c r="ET33" s="48"/>
      <c r="EU33" s="48"/>
      <c r="EV33" s="48"/>
      <c r="EW33" s="49"/>
      <c r="EX33" s="4"/>
      <c r="EY33" s="47"/>
      <c r="EZ33" s="48"/>
      <c r="FA33" s="48"/>
      <c r="FB33" s="48"/>
      <c r="FC33" s="48"/>
      <c r="FD33" s="48"/>
      <c r="FE33" s="48"/>
      <c r="FF33" s="48"/>
      <c r="FG33" s="48"/>
      <c r="FH33" s="48"/>
      <c r="FI33" s="48"/>
      <c r="FJ33" s="48"/>
      <c r="FK33" s="48"/>
      <c r="FL33" s="48"/>
      <c r="FM33" s="48"/>
      <c r="FN33" s="48"/>
      <c r="FO33" s="48"/>
      <c r="FP33" s="48"/>
      <c r="FQ33" s="48"/>
      <c r="FR33" s="48"/>
      <c r="FS33" s="48"/>
      <c r="FT33" s="48"/>
      <c r="FU33" s="48"/>
      <c r="FV33" s="48"/>
      <c r="FW33" s="48"/>
      <c r="FX33" s="48"/>
      <c r="FY33" s="48"/>
      <c r="FZ33" s="48"/>
      <c r="GA33" s="48"/>
      <c r="GB33" s="48"/>
      <c r="GC33" s="48"/>
      <c r="GD33" s="48"/>
      <c r="GE33" s="48"/>
      <c r="GF33" s="48"/>
      <c r="GG33" s="48"/>
      <c r="GH33" s="48"/>
      <c r="GI33" s="48"/>
      <c r="GJ33" s="48"/>
      <c r="GK33" s="48"/>
      <c r="GL33" s="48"/>
      <c r="GM33" s="48"/>
      <c r="GN33" s="48"/>
      <c r="GO33" s="48"/>
      <c r="GP33" s="48"/>
      <c r="GQ33" s="48"/>
      <c r="GR33" s="48"/>
      <c r="GS33" s="48"/>
      <c r="GT33" s="49"/>
    </row>
    <row r="34" spans="5:202" ht="40" customHeight="1">
      <c r="E34" s="59"/>
      <c r="F34" s="66" t="s">
        <v>49</v>
      </c>
      <c r="G34" s="17"/>
      <c r="H34" s="47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  <c r="AN34" s="48"/>
      <c r="AO34" s="48"/>
      <c r="AP34" s="48"/>
      <c r="AQ34" s="48"/>
      <c r="AR34" s="48"/>
      <c r="AS34" s="48"/>
      <c r="AT34" s="48"/>
      <c r="AU34" s="48"/>
      <c r="AV34" s="48"/>
      <c r="AW34" s="48"/>
      <c r="AX34" s="48"/>
      <c r="AY34" s="48"/>
      <c r="AZ34" s="48"/>
      <c r="BA34" s="48"/>
      <c r="BB34" s="48"/>
      <c r="BC34" s="49"/>
      <c r="BD34" s="37"/>
      <c r="BE34" s="47"/>
      <c r="BF34" s="48"/>
      <c r="BG34" s="48"/>
      <c r="BH34" s="48"/>
      <c r="BI34" s="48"/>
      <c r="BJ34" s="48"/>
      <c r="BK34" s="48"/>
      <c r="BL34" s="48"/>
      <c r="BM34" s="48"/>
      <c r="BN34" s="48"/>
      <c r="BO34" s="48"/>
      <c r="BP34" s="48"/>
      <c r="BQ34" s="48"/>
      <c r="BR34" s="48"/>
      <c r="BS34" s="48"/>
      <c r="BT34" s="48"/>
      <c r="BU34" s="48"/>
      <c r="BV34" s="48"/>
      <c r="BW34" s="48"/>
      <c r="BX34" s="48"/>
      <c r="BY34" s="48"/>
      <c r="BZ34" s="48"/>
      <c r="CA34" s="48"/>
      <c r="CB34" s="48"/>
      <c r="CC34" s="48"/>
      <c r="CD34" s="48"/>
      <c r="CE34" s="48"/>
      <c r="CF34" s="48"/>
      <c r="CG34" s="48"/>
      <c r="CH34" s="48"/>
      <c r="CI34" s="48"/>
      <c r="CJ34" s="48"/>
      <c r="CK34" s="48"/>
      <c r="CL34" s="48"/>
      <c r="CM34" s="48"/>
      <c r="CN34" s="48"/>
      <c r="CO34" s="48"/>
      <c r="CP34" s="48"/>
      <c r="CQ34" s="48"/>
      <c r="CR34" s="48"/>
      <c r="CS34" s="48"/>
      <c r="CT34" s="48"/>
      <c r="CU34" s="48"/>
      <c r="CV34" s="48"/>
      <c r="CW34" s="48"/>
      <c r="CX34" s="48"/>
      <c r="CY34" s="48"/>
      <c r="CZ34" s="49"/>
      <c r="DA34" s="37"/>
      <c r="DB34" s="47"/>
      <c r="DC34" s="48"/>
      <c r="DD34" s="48"/>
      <c r="DE34" s="48"/>
      <c r="DF34" s="48"/>
      <c r="DG34" s="48"/>
      <c r="DH34" s="48"/>
      <c r="DI34" s="48"/>
      <c r="DJ34" s="48"/>
      <c r="DK34" s="48"/>
      <c r="DL34" s="48"/>
      <c r="DM34" s="48"/>
      <c r="DN34" s="48"/>
      <c r="DO34" s="48"/>
      <c r="DP34" s="48"/>
      <c r="DQ34" s="48"/>
      <c r="DR34" s="48"/>
      <c r="DS34" s="48"/>
      <c r="DT34" s="48"/>
      <c r="DU34" s="48"/>
      <c r="DV34" s="48"/>
      <c r="DW34" s="48"/>
      <c r="DX34" s="48"/>
      <c r="DY34" s="48"/>
      <c r="DZ34" s="48"/>
      <c r="EA34" s="48"/>
      <c r="EB34" s="48"/>
      <c r="EC34" s="48"/>
      <c r="ED34" s="48"/>
      <c r="EE34" s="48"/>
      <c r="EF34" s="48"/>
      <c r="EG34" s="48"/>
      <c r="EH34" s="48"/>
      <c r="EI34" s="48"/>
      <c r="EJ34" s="48"/>
      <c r="EK34" s="48"/>
      <c r="EL34" s="48"/>
      <c r="EM34" s="48"/>
      <c r="EN34" s="48"/>
      <c r="EO34" s="48"/>
      <c r="EP34" s="48"/>
      <c r="EQ34" s="48"/>
      <c r="ER34" s="48"/>
      <c r="ES34" s="48"/>
      <c r="ET34" s="48"/>
      <c r="EU34" s="48"/>
      <c r="EV34" s="48"/>
      <c r="EW34" s="49"/>
      <c r="EX34" s="4"/>
      <c r="EY34" s="47"/>
      <c r="EZ34" s="48"/>
      <c r="FA34" s="48"/>
      <c r="FB34" s="48"/>
      <c r="FC34" s="48"/>
      <c r="FD34" s="48"/>
      <c r="FE34" s="48"/>
      <c r="FF34" s="48"/>
      <c r="FG34" s="48"/>
      <c r="FH34" s="48"/>
      <c r="FI34" s="48"/>
      <c r="FJ34" s="48"/>
      <c r="FK34" s="48"/>
      <c r="FL34" s="48"/>
      <c r="FM34" s="48"/>
      <c r="FN34" s="48"/>
      <c r="FO34" s="48"/>
      <c r="FP34" s="48"/>
      <c r="FQ34" s="48"/>
      <c r="FR34" s="48"/>
      <c r="FS34" s="48"/>
      <c r="FT34" s="48"/>
      <c r="FU34" s="48"/>
      <c r="FV34" s="48"/>
      <c r="FW34" s="48"/>
      <c r="FX34" s="48"/>
      <c r="FY34" s="48"/>
      <c r="FZ34" s="48"/>
      <c r="GA34" s="48"/>
      <c r="GB34" s="48"/>
      <c r="GC34" s="48"/>
      <c r="GD34" s="48"/>
      <c r="GE34" s="48"/>
      <c r="GF34" s="48"/>
      <c r="GG34" s="48"/>
      <c r="GH34" s="48"/>
      <c r="GI34" s="48"/>
      <c r="GJ34" s="48"/>
      <c r="GK34" s="48"/>
      <c r="GL34" s="48"/>
      <c r="GM34" s="48"/>
      <c r="GN34" s="48"/>
      <c r="GO34" s="48"/>
      <c r="GP34" s="48"/>
      <c r="GQ34" s="48"/>
      <c r="GR34" s="48"/>
      <c r="GS34" s="48"/>
      <c r="GT34" s="49"/>
    </row>
    <row r="35" spans="5:202" ht="40" customHeight="1">
      <c r="E35" s="59"/>
      <c r="F35" s="66" t="s">
        <v>14</v>
      </c>
      <c r="G35" s="17"/>
      <c r="H35" s="41">
        <v>0</v>
      </c>
      <c r="I35" s="42">
        <v>0</v>
      </c>
      <c r="J35" s="42">
        <v>1.1998832178782812E-4</v>
      </c>
      <c r="K35" s="42">
        <v>1.4796294821774558E-4</v>
      </c>
      <c r="L35" s="42">
        <v>1.931390503490193E-4</v>
      </c>
      <c r="M35" s="42">
        <v>3.2698994081269741E-4</v>
      </c>
      <c r="N35" s="42">
        <v>9.0216843166918809E-4</v>
      </c>
      <c r="O35" s="42">
        <v>0</v>
      </c>
      <c r="P35" s="42">
        <v>5.7324096929161029E-3</v>
      </c>
      <c r="Q35" s="42">
        <v>1.4847785120896037E-2</v>
      </c>
      <c r="R35" s="42">
        <v>2.296440799426706E-2</v>
      </c>
      <c r="S35" s="42">
        <v>0.20376356928630199</v>
      </c>
      <c r="T35" s="42">
        <v>0.79276481673169308</v>
      </c>
      <c r="U35" s="42">
        <v>0.12100220293547788</v>
      </c>
      <c r="V35" s="42">
        <v>0.65843883536374981</v>
      </c>
      <c r="W35" s="42">
        <v>0.28348860047243679</v>
      </c>
      <c r="X35" s="42">
        <v>1</v>
      </c>
      <c r="Y35" s="42">
        <v>2.533375799559413E-2</v>
      </c>
      <c r="Z35" s="42">
        <v>0.14206279693181517</v>
      </c>
      <c r="AA35" s="42">
        <v>0.20509860126867852</v>
      </c>
      <c r="AB35" s="42">
        <v>3.252382089869151E-3</v>
      </c>
      <c r="AC35" s="42">
        <v>0</v>
      </c>
      <c r="AD35" s="42">
        <v>4.9181198078403275E-4</v>
      </c>
      <c r="AE35" s="42">
        <v>0</v>
      </c>
      <c r="AF35" s="42">
        <v>0</v>
      </c>
      <c r="AG35" s="42">
        <v>0</v>
      </c>
      <c r="AH35" s="42">
        <v>0</v>
      </c>
      <c r="AI35" s="42">
        <v>0</v>
      </c>
      <c r="AJ35" s="42">
        <v>0</v>
      </c>
      <c r="AK35" s="42">
        <v>0</v>
      </c>
      <c r="AL35" s="42">
        <v>0</v>
      </c>
      <c r="AM35" s="42">
        <v>0</v>
      </c>
      <c r="AN35" s="42">
        <v>0</v>
      </c>
      <c r="AO35" s="42">
        <v>0</v>
      </c>
      <c r="AP35" s="42">
        <v>0</v>
      </c>
      <c r="AQ35" s="42">
        <v>0</v>
      </c>
      <c r="AR35" s="42">
        <v>0</v>
      </c>
      <c r="AS35" s="42">
        <v>0</v>
      </c>
      <c r="AT35" s="42">
        <v>0</v>
      </c>
      <c r="AU35" s="42">
        <v>0</v>
      </c>
      <c r="AV35" s="42">
        <v>8.1840380072723407E-4</v>
      </c>
      <c r="AW35" s="42">
        <v>2.5397457334713487E-3</v>
      </c>
      <c r="AX35" s="42">
        <v>1.3625023223717387E-3</v>
      </c>
      <c r="AY35" s="42">
        <v>5.2159142182233191E-3</v>
      </c>
      <c r="AZ35" s="42">
        <v>5.2814714547336572E-3</v>
      </c>
      <c r="BA35" s="42">
        <v>1.89603737027895E-3</v>
      </c>
      <c r="BB35" s="42">
        <v>0</v>
      </c>
      <c r="BC35" s="43">
        <v>0</v>
      </c>
      <c r="BD35" s="37"/>
      <c r="BE35" s="44">
        <v>0</v>
      </c>
      <c r="BF35" s="45">
        <v>0</v>
      </c>
      <c r="BG35" s="45">
        <v>0</v>
      </c>
      <c r="BH35" s="45">
        <v>0</v>
      </c>
      <c r="BI35" s="45">
        <v>0</v>
      </c>
      <c r="BJ35" s="45">
        <v>0</v>
      </c>
      <c r="BK35" s="45">
        <v>0</v>
      </c>
      <c r="BL35" s="45">
        <v>0</v>
      </c>
      <c r="BM35" s="45">
        <v>5.3125248825543432E-5</v>
      </c>
      <c r="BN35" s="45">
        <v>1.3887782997584733E-4</v>
      </c>
      <c r="BO35" s="45">
        <v>1.873450646282878E-4</v>
      </c>
      <c r="BP35" s="45">
        <v>8.6554131167555799E-3</v>
      </c>
      <c r="BQ35" s="45">
        <v>3.0129787403455691E-2</v>
      </c>
      <c r="BR35" s="45">
        <v>4.1123231679804657E-3</v>
      </c>
      <c r="BS35" s="45">
        <v>2.3744724898479178E-2</v>
      </c>
      <c r="BT35" s="45">
        <v>5.2379435730020964E-3</v>
      </c>
      <c r="BU35" s="45">
        <v>4.1393953871061921E-2</v>
      </c>
      <c r="BV35" s="45">
        <v>1.3387477771584786E-3</v>
      </c>
      <c r="BW35" s="45">
        <v>6.0108288876502903E-3</v>
      </c>
      <c r="BX35" s="45">
        <v>9.9092284417549165E-3</v>
      </c>
      <c r="BY35" s="45">
        <v>1.9119356636674895E-3</v>
      </c>
      <c r="BZ35" s="45">
        <v>0</v>
      </c>
      <c r="CA35" s="45">
        <v>3.1042811264166468E-4</v>
      </c>
      <c r="CB35" s="45">
        <v>0</v>
      </c>
      <c r="CC35" s="45">
        <v>0</v>
      </c>
      <c r="CD35" s="45">
        <v>0</v>
      </c>
      <c r="CE35" s="45">
        <v>0</v>
      </c>
      <c r="CF35" s="45">
        <v>0</v>
      </c>
      <c r="CG35" s="45">
        <v>0</v>
      </c>
      <c r="CH35" s="45">
        <v>0</v>
      </c>
      <c r="CI35" s="45">
        <v>0</v>
      </c>
      <c r="CJ35" s="45">
        <v>0</v>
      </c>
      <c r="CK35" s="45">
        <v>0</v>
      </c>
      <c r="CL35" s="45">
        <v>0</v>
      </c>
      <c r="CM35" s="45">
        <v>0</v>
      </c>
      <c r="CN35" s="45">
        <v>0</v>
      </c>
      <c r="CO35" s="45">
        <v>0</v>
      </c>
      <c r="CP35" s="45">
        <v>0</v>
      </c>
      <c r="CQ35" s="45">
        <v>0</v>
      </c>
      <c r="CR35" s="45">
        <v>0</v>
      </c>
      <c r="CS35" s="45">
        <v>4.1829232688377527E-4</v>
      </c>
      <c r="CT35" s="45">
        <v>2.0917005069405739E-3</v>
      </c>
      <c r="CU35" s="45">
        <v>9.0434482575576613E-4</v>
      </c>
      <c r="CV35" s="45">
        <v>4.0395997558192002E-3</v>
      </c>
      <c r="CW35" s="45">
        <v>3.1663879820580196E-3</v>
      </c>
      <c r="CX35" s="45">
        <v>9.3186824853358811E-4</v>
      </c>
      <c r="CY35" s="45">
        <v>0</v>
      </c>
      <c r="CZ35" s="46">
        <v>0</v>
      </c>
      <c r="DA35" s="37" t="s">
        <v>0</v>
      </c>
      <c r="DB35" s="41">
        <v>1.0980517348316247E-4</v>
      </c>
      <c r="DC35" s="42">
        <v>1.601353569995257E-4</v>
      </c>
      <c r="DD35" s="42">
        <v>1.539038272100405E-4</v>
      </c>
      <c r="DE35" s="42">
        <v>0</v>
      </c>
      <c r="DF35" s="42">
        <v>2.7576708380458974E-4</v>
      </c>
      <c r="DG35" s="42">
        <v>8.6228975883833779E-4</v>
      </c>
      <c r="DH35" s="42">
        <v>1.1661315626254149E-3</v>
      </c>
      <c r="DI35" s="42">
        <v>1.4703017257105329E-3</v>
      </c>
      <c r="DJ35" s="42">
        <v>1.7843591521033238E-3</v>
      </c>
      <c r="DK35" s="42">
        <v>2.1792112079973731E-2</v>
      </c>
      <c r="DL35" s="42">
        <v>3.4329964610164541E-2</v>
      </c>
      <c r="DM35" s="42">
        <v>0.13549746433653179</v>
      </c>
      <c r="DN35" s="42">
        <v>1</v>
      </c>
      <c r="DO35" s="42">
        <v>0.18648983910394396</v>
      </c>
      <c r="DP35" s="42">
        <v>0.63581305410631539</v>
      </c>
      <c r="DQ35" s="42">
        <v>0.44328505235506588</v>
      </c>
      <c r="DR35" s="42">
        <v>0.99374293115400048</v>
      </c>
      <c r="DS35" s="42">
        <v>2.5385822175197928E-2</v>
      </c>
      <c r="DT35" s="42">
        <v>7.047867488781058E-2</v>
      </c>
      <c r="DU35" s="42">
        <v>0.15944215403699516</v>
      </c>
      <c r="DV35" s="42">
        <v>2.054252252909628E-3</v>
      </c>
      <c r="DW35" s="42">
        <v>0</v>
      </c>
      <c r="DX35" s="42">
        <v>0</v>
      </c>
      <c r="DY35" s="42">
        <v>0</v>
      </c>
      <c r="DZ35" s="42">
        <v>0</v>
      </c>
      <c r="EA35" s="42">
        <v>0</v>
      </c>
      <c r="EB35" s="42">
        <v>0</v>
      </c>
      <c r="EC35" s="42">
        <v>0</v>
      </c>
      <c r="ED35" s="42">
        <v>0</v>
      </c>
      <c r="EE35" s="42">
        <v>0</v>
      </c>
      <c r="EF35" s="42">
        <v>0</v>
      </c>
      <c r="EG35" s="42">
        <v>0</v>
      </c>
      <c r="EH35" s="42">
        <v>0</v>
      </c>
      <c r="EI35" s="42">
        <v>0</v>
      </c>
      <c r="EJ35" s="42">
        <v>0</v>
      </c>
      <c r="EK35" s="42">
        <v>0</v>
      </c>
      <c r="EL35" s="42">
        <v>0</v>
      </c>
      <c r="EM35" s="42">
        <v>0</v>
      </c>
      <c r="EN35" s="42">
        <v>0</v>
      </c>
      <c r="EO35" s="42">
        <v>0</v>
      </c>
      <c r="EP35" s="42">
        <v>0</v>
      </c>
      <c r="EQ35" s="42">
        <v>6.9767229742055529E-4</v>
      </c>
      <c r="ER35" s="42">
        <v>2.7432595132985517E-3</v>
      </c>
      <c r="ES35" s="42">
        <v>8.5479222153307301E-3</v>
      </c>
      <c r="ET35" s="42">
        <v>1.3972600240796818E-3</v>
      </c>
      <c r="EU35" s="42">
        <v>1.2185595972125944E-3</v>
      </c>
      <c r="EV35" s="42">
        <v>0</v>
      </c>
      <c r="EW35" s="43">
        <v>7.0973038053194208E-5</v>
      </c>
      <c r="EX35" s="4"/>
      <c r="EY35" s="44">
        <v>0</v>
      </c>
      <c r="EZ35" s="45">
        <v>0</v>
      </c>
      <c r="FA35" s="45">
        <v>0</v>
      </c>
      <c r="FB35" s="45">
        <v>0</v>
      </c>
      <c r="FC35" s="45">
        <v>0</v>
      </c>
      <c r="FD35" s="45">
        <v>0</v>
      </c>
      <c r="FE35" s="45">
        <v>0</v>
      </c>
      <c r="FF35" s="45">
        <v>0</v>
      </c>
      <c r="FG35" s="45">
        <v>0</v>
      </c>
      <c r="FH35" s="45">
        <v>1.3534058156080119E-4</v>
      </c>
      <c r="FI35" s="45">
        <v>1.9878507059724909E-4</v>
      </c>
      <c r="FJ35" s="45">
        <v>2.8257141814732388E-3</v>
      </c>
      <c r="FK35" s="45">
        <v>3.1051844284723996E-2</v>
      </c>
      <c r="FL35" s="45">
        <v>6.4984129300594698E-3</v>
      </c>
      <c r="FM35" s="45">
        <v>1.8796745594512752E-2</v>
      </c>
      <c r="FN35" s="45">
        <v>1.5314130395125688E-2</v>
      </c>
      <c r="FO35" s="45">
        <v>3.3151519573862601E-2</v>
      </c>
      <c r="FP35" s="45">
        <v>1.7607355248276113E-3</v>
      </c>
      <c r="FQ35" s="45">
        <v>2.5446021379838739E-3</v>
      </c>
      <c r="FR35" s="45">
        <v>6.4422270057280457E-3</v>
      </c>
      <c r="FS35" s="45">
        <v>1.1604947280090482E-3</v>
      </c>
      <c r="FT35" s="45">
        <v>0</v>
      </c>
      <c r="FU35" s="45">
        <v>0</v>
      </c>
      <c r="FV35" s="45">
        <v>0</v>
      </c>
      <c r="FW35" s="45">
        <v>0</v>
      </c>
      <c r="FX35" s="45">
        <v>0</v>
      </c>
      <c r="FY35" s="45">
        <v>0</v>
      </c>
      <c r="FZ35" s="45">
        <v>0</v>
      </c>
      <c r="GA35" s="45">
        <v>0</v>
      </c>
      <c r="GB35" s="45">
        <v>0</v>
      </c>
      <c r="GC35" s="45">
        <v>0</v>
      </c>
      <c r="GD35" s="45">
        <v>0</v>
      </c>
      <c r="GE35" s="45">
        <v>0</v>
      </c>
      <c r="GF35" s="45">
        <v>0</v>
      </c>
      <c r="GG35" s="45">
        <v>0</v>
      </c>
      <c r="GH35" s="45">
        <v>0</v>
      </c>
      <c r="GI35" s="45">
        <v>0</v>
      </c>
      <c r="GJ35" s="45">
        <v>0</v>
      </c>
      <c r="GK35" s="45">
        <v>0</v>
      </c>
      <c r="GL35" s="45">
        <v>0</v>
      </c>
      <c r="GM35" s="45">
        <v>0</v>
      </c>
      <c r="GN35" s="45">
        <v>4.492867306359225E-4</v>
      </c>
      <c r="GO35" s="45">
        <v>2.608267357437338E-3</v>
      </c>
      <c r="GP35" s="45">
        <v>5.3150425042869133E-3</v>
      </c>
      <c r="GQ35" s="45">
        <v>7.0394760844977929E-4</v>
      </c>
      <c r="GR35" s="45">
        <v>5.8643146411762562E-4</v>
      </c>
      <c r="GS35" s="45">
        <v>0</v>
      </c>
      <c r="GT35" s="46">
        <v>0</v>
      </c>
    </row>
    <row r="36" spans="5:202" ht="40" customHeight="1">
      <c r="E36" s="59"/>
      <c r="F36" s="66" t="s">
        <v>24</v>
      </c>
      <c r="G36" s="17"/>
      <c r="H36" s="41">
        <v>0</v>
      </c>
      <c r="I36" s="42">
        <v>0</v>
      </c>
      <c r="J36" s="42">
        <v>0</v>
      </c>
      <c r="K36" s="42">
        <v>0</v>
      </c>
      <c r="L36" s="42">
        <v>0</v>
      </c>
      <c r="M36" s="42">
        <v>0</v>
      </c>
      <c r="N36" s="42">
        <v>0</v>
      </c>
      <c r="O36" s="42">
        <v>0</v>
      </c>
      <c r="P36" s="42">
        <v>4.0175441750103357E-3</v>
      </c>
      <c r="Q36" s="42">
        <v>6.3256098218619113E-3</v>
      </c>
      <c r="R36" s="42">
        <v>1.5264510794341284E-2</v>
      </c>
      <c r="S36" s="42">
        <v>9.4957847243443402E-2</v>
      </c>
      <c r="T36" s="42">
        <v>0.56179108770289943</v>
      </c>
      <c r="U36" s="42">
        <v>0.11529363124876418</v>
      </c>
      <c r="V36" s="42">
        <v>0.48478366378458054</v>
      </c>
      <c r="W36" s="42">
        <v>0.23179522208840395</v>
      </c>
      <c r="X36" s="42">
        <v>1</v>
      </c>
      <c r="Y36" s="42">
        <v>1.5882511549316029E-2</v>
      </c>
      <c r="Z36" s="42">
        <v>0.12186550664198019</v>
      </c>
      <c r="AA36" s="42">
        <v>0.13332853984289336</v>
      </c>
      <c r="AB36" s="42">
        <v>0</v>
      </c>
      <c r="AC36" s="42">
        <v>0</v>
      </c>
      <c r="AD36" s="42">
        <v>0</v>
      </c>
      <c r="AE36" s="42">
        <v>0</v>
      </c>
      <c r="AF36" s="42">
        <v>0</v>
      </c>
      <c r="AG36" s="42">
        <v>0</v>
      </c>
      <c r="AH36" s="42">
        <v>0</v>
      </c>
      <c r="AI36" s="42">
        <v>0</v>
      </c>
      <c r="AJ36" s="42">
        <v>0</v>
      </c>
      <c r="AK36" s="42">
        <v>0</v>
      </c>
      <c r="AL36" s="42">
        <v>0</v>
      </c>
      <c r="AM36" s="42">
        <v>0</v>
      </c>
      <c r="AN36" s="42">
        <v>0</v>
      </c>
      <c r="AO36" s="42">
        <v>0</v>
      </c>
      <c r="AP36" s="42">
        <v>0</v>
      </c>
      <c r="AQ36" s="42">
        <v>0</v>
      </c>
      <c r="AR36" s="42">
        <v>0</v>
      </c>
      <c r="AS36" s="42">
        <v>0</v>
      </c>
      <c r="AT36" s="42">
        <v>0</v>
      </c>
      <c r="AU36" s="42">
        <v>0</v>
      </c>
      <c r="AV36" s="42">
        <v>0</v>
      </c>
      <c r="AW36" s="42">
        <v>0</v>
      </c>
      <c r="AX36" s="42">
        <v>0</v>
      </c>
      <c r="AY36" s="42">
        <v>0</v>
      </c>
      <c r="AZ36" s="42">
        <v>0</v>
      </c>
      <c r="BA36" s="42">
        <v>0</v>
      </c>
      <c r="BB36" s="42">
        <v>5.7527277956535025E-4</v>
      </c>
      <c r="BC36" s="43">
        <v>0</v>
      </c>
      <c r="BD36" s="37"/>
      <c r="BE36" s="44">
        <v>0</v>
      </c>
      <c r="BF36" s="45">
        <v>0</v>
      </c>
      <c r="BG36" s="45">
        <v>0</v>
      </c>
      <c r="BH36" s="45">
        <v>0</v>
      </c>
      <c r="BI36" s="45">
        <v>0</v>
      </c>
      <c r="BJ36" s="45">
        <v>0</v>
      </c>
      <c r="BK36" s="45">
        <v>0</v>
      </c>
      <c r="BL36" s="45">
        <v>0</v>
      </c>
      <c r="BM36" s="45">
        <v>2.2568352177742627E-4</v>
      </c>
      <c r="BN36" s="45">
        <v>0</v>
      </c>
      <c r="BO36" s="45">
        <v>6.7717639445632831E-4</v>
      </c>
      <c r="BP36" s="45">
        <v>6.914490122413762E-3</v>
      </c>
      <c r="BQ36" s="45">
        <v>3.7781093275332099E-2</v>
      </c>
      <c r="BR36" s="45">
        <v>1.1113587747838435E-2</v>
      </c>
      <c r="BS36" s="45">
        <v>3.774693965594722E-2</v>
      </c>
      <c r="BT36" s="45">
        <v>1.2615448221315453E-2</v>
      </c>
      <c r="BU36" s="45">
        <v>7.8736675594542616E-2</v>
      </c>
      <c r="BV36" s="45">
        <v>1.6392658769391166E-3</v>
      </c>
      <c r="BW36" s="45">
        <v>7.0038288004889357E-3</v>
      </c>
      <c r="BX36" s="45">
        <v>1.1725476802502202E-2</v>
      </c>
      <c r="BY36" s="45">
        <v>0</v>
      </c>
      <c r="BZ36" s="45">
        <v>0</v>
      </c>
      <c r="CA36" s="45">
        <v>0</v>
      </c>
      <c r="CB36" s="45">
        <v>0</v>
      </c>
      <c r="CC36" s="45">
        <v>0</v>
      </c>
      <c r="CD36" s="45">
        <v>0</v>
      </c>
      <c r="CE36" s="45">
        <v>0</v>
      </c>
      <c r="CF36" s="45">
        <v>0</v>
      </c>
      <c r="CG36" s="45">
        <v>0</v>
      </c>
      <c r="CH36" s="45">
        <v>0</v>
      </c>
      <c r="CI36" s="45">
        <v>0</v>
      </c>
      <c r="CJ36" s="45">
        <v>0</v>
      </c>
      <c r="CK36" s="45">
        <v>0</v>
      </c>
      <c r="CL36" s="45">
        <v>0</v>
      </c>
      <c r="CM36" s="45">
        <v>0</v>
      </c>
      <c r="CN36" s="45">
        <v>0</v>
      </c>
      <c r="CO36" s="45">
        <v>0</v>
      </c>
      <c r="CP36" s="45">
        <v>0</v>
      </c>
      <c r="CQ36" s="45">
        <v>0</v>
      </c>
      <c r="CR36" s="45">
        <v>0</v>
      </c>
      <c r="CS36" s="45">
        <v>0</v>
      </c>
      <c r="CT36" s="45">
        <v>0</v>
      </c>
      <c r="CU36" s="45">
        <v>0</v>
      </c>
      <c r="CV36" s="45">
        <v>0</v>
      </c>
      <c r="CW36" s="45">
        <v>0</v>
      </c>
      <c r="CX36" s="45">
        <v>0</v>
      </c>
      <c r="CY36" s="45">
        <v>0</v>
      </c>
      <c r="CZ36" s="46">
        <v>0</v>
      </c>
      <c r="DA36" s="37" t="s">
        <v>0</v>
      </c>
      <c r="DB36" s="41">
        <v>0</v>
      </c>
      <c r="DC36" s="42">
        <v>0</v>
      </c>
      <c r="DD36" s="42">
        <v>0</v>
      </c>
      <c r="DE36" s="42">
        <v>0</v>
      </c>
      <c r="DF36" s="42">
        <v>0</v>
      </c>
      <c r="DG36" s="42">
        <v>0</v>
      </c>
      <c r="DH36" s="42">
        <v>0</v>
      </c>
      <c r="DI36" s="42">
        <v>0</v>
      </c>
      <c r="DJ36" s="42">
        <v>4.1263818501693665E-3</v>
      </c>
      <c r="DK36" s="42">
        <v>1.4380432213848699E-2</v>
      </c>
      <c r="DL36" s="42">
        <v>2.5349893653336134E-2</v>
      </c>
      <c r="DM36" s="42">
        <v>6.8980910117375213E-2</v>
      </c>
      <c r="DN36" s="42">
        <v>0.4934485203371583</v>
      </c>
      <c r="DO36" s="42">
        <v>0.12770396239792034</v>
      </c>
      <c r="DP36" s="42">
        <v>0.50592127721030378</v>
      </c>
      <c r="DQ36" s="42">
        <v>0.37397263871018566</v>
      </c>
      <c r="DR36" s="42">
        <v>1</v>
      </c>
      <c r="DS36" s="42">
        <v>2.0972612451750125E-2</v>
      </c>
      <c r="DT36" s="42">
        <v>5.8208386944305857E-2</v>
      </c>
      <c r="DU36" s="42">
        <v>0.16565134049313343</v>
      </c>
      <c r="DV36" s="42">
        <v>0</v>
      </c>
      <c r="DW36" s="42">
        <v>0</v>
      </c>
      <c r="DX36" s="42">
        <v>0</v>
      </c>
      <c r="DY36" s="42">
        <v>0</v>
      </c>
      <c r="DZ36" s="42">
        <v>0</v>
      </c>
      <c r="EA36" s="42">
        <v>0</v>
      </c>
      <c r="EB36" s="42">
        <v>0</v>
      </c>
      <c r="EC36" s="42">
        <v>0</v>
      </c>
      <c r="ED36" s="42">
        <v>0</v>
      </c>
      <c r="EE36" s="42">
        <v>0</v>
      </c>
      <c r="EF36" s="42">
        <v>0</v>
      </c>
      <c r="EG36" s="42">
        <v>0</v>
      </c>
      <c r="EH36" s="42">
        <v>0</v>
      </c>
      <c r="EI36" s="42">
        <v>0</v>
      </c>
      <c r="EJ36" s="42">
        <v>0</v>
      </c>
      <c r="EK36" s="42">
        <v>0</v>
      </c>
      <c r="EL36" s="42">
        <v>0</v>
      </c>
      <c r="EM36" s="42">
        <v>0</v>
      </c>
      <c r="EN36" s="42">
        <v>0</v>
      </c>
      <c r="EO36" s="42">
        <v>0</v>
      </c>
      <c r="EP36" s="42">
        <v>0</v>
      </c>
      <c r="EQ36" s="42">
        <v>0</v>
      </c>
      <c r="ER36" s="42">
        <v>0</v>
      </c>
      <c r="ES36" s="42">
        <v>0</v>
      </c>
      <c r="ET36" s="42">
        <v>0</v>
      </c>
      <c r="EU36" s="42">
        <v>0</v>
      </c>
      <c r="EV36" s="42">
        <v>2.2599322532363523E-4</v>
      </c>
      <c r="EW36" s="43">
        <v>0</v>
      </c>
      <c r="EX36" s="4"/>
      <c r="EY36" s="44">
        <v>0</v>
      </c>
      <c r="EZ36" s="45">
        <v>0</v>
      </c>
      <c r="FA36" s="45">
        <v>0</v>
      </c>
      <c r="FB36" s="45">
        <v>0</v>
      </c>
      <c r="FC36" s="45">
        <v>0</v>
      </c>
      <c r="FD36" s="45">
        <v>0</v>
      </c>
      <c r="FE36" s="45">
        <v>0</v>
      </c>
      <c r="FF36" s="45">
        <v>0</v>
      </c>
      <c r="FG36" s="45">
        <v>1.7794028831762205E-4</v>
      </c>
      <c r="FH36" s="45">
        <v>8.3567471050074841E-4</v>
      </c>
      <c r="FI36" s="45">
        <v>9.6179397631489119E-4</v>
      </c>
      <c r="FJ36" s="45">
        <v>5.0093217446104564E-3</v>
      </c>
      <c r="FK36" s="45">
        <v>2.5596722947246804E-2</v>
      </c>
      <c r="FL36" s="45">
        <v>5.2021899535225694E-3</v>
      </c>
      <c r="FM36" s="45">
        <v>2.2672846151826274E-2</v>
      </c>
      <c r="FN36" s="45">
        <v>2.0748102828033507E-2</v>
      </c>
      <c r="FO36" s="45">
        <v>3.6768374340256808E-2</v>
      </c>
      <c r="FP36" s="45">
        <v>1.8071055326523645E-3</v>
      </c>
      <c r="FQ36" s="45">
        <v>2.3396266050468711E-3</v>
      </c>
      <c r="FR36" s="45">
        <v>8.2370086390252863E-3</v>
      </c>
      <c r="FS36" s="45">
        <v>0</v>
      </c>
      <c r="FT36" s="45">
        <v>0</v>
      </c>
      <c r="FU36" s="45">
        <v>0</v>
      </c>
      <c r="FV36" s="45">
        <v>0</v>
      </c>
      <c r="FW36" s="45">
        <v>0</v>
      </c>
      <c r="FX36" s="45">
        <v>0</v>
      </c>
      <c r="FY36" s="45">
        <v>0</v>
      </c>
      <c r="FZ36" s="45">
        <v>0</v>
      </c>
      <c r="GA36" s="45">
        <v>0</v>
      </c>
      <c r="GB36" s="45">
        <v>0</v>
      </c>
      <c r="GC36" s="45">
        <v>0</v>
      </c>
      <c r="GD36" s="45">
        <v>0</v>
      </c>
      <c r="GE36" s="45">
        <v>0</v>
      </c>
      <c r="GF36" s="45">
        <v>0</v>
      </c>
      <c r="GG36" s="45">
        <v>0</v>
      </c>
      <c r="GH36" s="45">
        <v>0</v>
      </c>
      <c r="GI36" s="45">
        <v>0</v>
      </c>
      <c r="GJ36" s="45">
        <v>0</v>
      </c>
      <c r="GK36" s="45">
        <v>0</v>
      </c>
      <c r="GL36" s="45">
        <v>0</v>
      </c>
      <c r="GM36" s="45">
        <v>0</v>
      </c>
      <c r="GN36" s="45">
        <v>0</v>
      </c>
      <c r="GO36" s="45">
        <v>0</v>
      </c>
      <c r="GP36" s="45">
        <v>0</v>
      </c>
      <c r="GQ36" s="45">
        <v>0</v>
      </c>
      <c r="GR36" s="45">
        <v>0</v>
      </c>
      <c r="GS36" s="45">
        <v>1.9886826142898406E-4</v>
      </c>
      <c r="GT36" s="46">
        <v>0</v>
      </c>
    </row>
    <row r="37" spans="5:202" ht="40" customHeight="1">
      <c r="E37" s="59"/>
      <c r="F37" s="66" t="s">
        <v>9</v>
      </c>
      <c r="G37" s="17"/>
      <c r="H37" s="41">
        <v>0</v>
      </c>
      <c r="I37" s="42">
        <v>0</v>
      </c>
      <c r="J37" s="42">
        <v>0</v>
      </c>
      <c r="K37" s="42">
        <v>0</v>
      </c>
      <c r="L37" s="42">
        <v>0</v>
      </c>
      <c r="M37" s="42">
        <v>0</v>
      </c>
      <c r="N37" s="42">
        <v>0</v>
      </c>
      <c r="O37" s="42">
        <v>0</v>
      </c>
      <c r="P37" s="42">
        <v>3.5748664864508474E-3</v>
      </c>
      <c r="Q37" s="42">
        <v>7.1062174457704229E-3</v>
      </c>
      <c r="R37" s="42">
        <v>1.420254499901101E-2</v>
      </c>
      <c r="S37" s="42">
        <v>0.12286543152897739</v>
      </c>
      <c r="T37" s="42">
        <v>0.65418342454012002</v>
      </c>
      <c r="U37" s="42">
        <v>0.11805674600558229</v>
      </c>
      <c r="V37" s="42">
        <v>0.4836157447089075</v>
      </c>
      <c r="W37" s="42">
        <v>0.28478494978132346</v>
      </c>
      <c r="X37" s="42">
        <v>1</v>
      </c>
      <c r="Y37" s="42">
        <v>1.5713281026790621E-2</v>
      </c>
      <c r="Z37" s="42">
        <v>8.4516823806070202E-2</v>
      </c>
      <c r="AA37" s="42">
        <v>0.11012065668886398</v>
      </c>
      <c r="AB37" s="42">
        <v>1.7339838684864068E-2</v>
      </c>
      <c r="AC37" s="42">
        <v>0</v>
      </c>
      <c r="AD37" s="42">
        <v>0</v>
      </c>
      <c r="AE37" s="42">
        <v>0</v>
      </c>
      <c r="AF37" s="42">
        <v>0</v>
      </c>
      <c r="AG37" s="42">
        <v>0</v>
      </c>
      <c r="AH37" s="42">
        <v>0</v>
      </c>
      <c r="AI37" s="42">
        <v>0</v>
      </c>
      <c r="AJ37" s="42">
        <v>0</v>
      </c>
      <c r="AK37" s="42">
        <v>0</v>
      </c>
      <c r="AL37" s="42">
        <v>0</v>
      </c>
      <c r="AM37" s="42">
        <v>0</v>
      </c>
      <c r="AN37" s="42">
        <v>0</v>
      </c>
      <c r="AO37" s="42">
        <v>0</v>
      </c>
      <c r="AP37" s="42">
        <v>0</v>
      </c>
      <c r="AQ37" s="42">
        <v>0</v>
      </c>
      <c r="AR37" s="42">
        <v>0</v>
      </c>
      <c r="AS37" s="42">
        <v>0</v>
      </c>
      <c r="AT37" s="42">
        <v>0</v>
      </c>
      <c r="AU37" s="42">
        <v>0</v>
      </c>
      <c r="AV37" s="42">
        <v>0</v>
      </c>
      <c r="AW37" s="42">
        <v>0</v>
      </c>
      <c r="AX37" s="42">
        <v>0</v>
      </c>
      <c r="AY37" s="42">
        <v>0</v>
      </c>
      <c r="AZ37" s="42">
        <v>0</v>
      </c>
      <c r="BA37" s="42">
        <v>0</v>
      </c>
      <c r="BB37" s="42">
        <v>0</v>
      </c>
      <c r="BC37" s="43">
        <v>0</v>
      </c>
      <c r="BD37" s="37"/>
      <c r="BE37" s="44">
        <v>0</v>
      </c>
      <c r="BF37" s="45">
        <v>0</v>
      </c>
      <c r="BG37" s="45">
        <v>0</v>
      </c>
      <c r="BH37" s="45">
        <v>0</v>
      </c>
      <c r="BI37" s="45">
        <v>0</v>
      </c>
      <c r="BJ37" s="45">
        <v>0</v>
      </c>
      <c r="BK37" s="45">
        <v>0</v>
      </c>
      <c r="BL37" s="45">
        <v>0</v>
      </c>
      <c r="BM37" s="45">
        <v>0</v>
      </c>
      <c r="BN37" s="45">
        <v>0</v>
      </c>
      <c r="BO37" s="45">
        <v>0</v>
      </c>
      <c r="BP37" s="45">
        <v>0</v>
      </c>
      <c r="BQ37" s="45">
        <v>3.7566207336102502E-3</v>
      </c>
      <c r="BR37" s="45">
        <v>6.4580998219819345E-4</v>
      </c>
      <c r="BS37" s="45">
        <v>6.1172281927869719E-3</v>
      </c>
      <c r="BT37" s="45">
        <v>2.7810377793894641E-3</v>
      </c>
      <c r="BU37" s="45">
        <v>1.3712885431089427E-2</v>
      </c>
      <c r="BV37" s="45">
        <v>3.978813652447199E-3</v>
      </c>
      <c r="BW37" s="45">
        <v>1.3997055009780004E-3</v>
      </c>
      <c r="BX37" s="45">
        <v>7.0411639304630664E-3</v>
      </c>
      <c r="BY37" s="45">
        <v>1.0605041647436321E-2</v>
      </c>
      <c r="BZ37" s="45">
        <v>0</v>
      </c>
      <c r="CA37" s="45">
        <v>0</v>
      </c>
      <c r="CB37" s="45">
        <v>0</v>
      </c>
      <c r="CC37" s="45">
        <v>0</v>
      </c>
      <c r="CD37" s="45">
        <v>0</v>
      </c>
      <c r="CE37" s="45">
        <v>0</v>
      </c>
      <c r="CF37" s="45">
        <v>0</v>
      </c>
      <c r="CG37" s="45">
        <v>0</v>
      </c>
      <c r="CH37" s="45">
        <v>0</v>
      </c>
      <c r="CI37" s="45">
        <v>0</v>
      </c>
      <c r="CJ37" s="45">
        <v>0</v>
      </c>
      <c r="CK37" s="45">
        <v>0</v>
      </c>
      <c r="CL37" s="45">
        <v>0</v>
      </c>
      <c r="CM37" s="45">
        <v>0</v>
      </c>
      <c r="CN37" s="45">
        <v>0</v>
      </c>
      <c r="CO37" s="45">
        <v>0</v>
      </c>
      <c r="CP37" s="45">
        <v>0</v>
      </c>
      <c r="CQ37" s="45">
        <v>0</v>
      </c>
      <c r="CR37" s="45">
        <v>0</v>
      </c>
      <c r="CS37" s="45">
        <v>0</v>
      </c>
      <c r="CT37" s="45">
        <v>0</v>
      </c>
      <c r="CU37" s="45">
        <v>0</v>
      </c>
      <c r="CV37" s="45">
        <v>0</v>
      </c>
      <c r="CW37" s="45">
        <v>0</v>
      </c>
      <c r="CX37" s="45">
        <v>0</v>
      </c>
      <c r="CY37" s="45">
        <v>0</v>
      </c>
      <c r="CZ37" s="46">
        <v>0</v>
      </c>
      <c r="DA37" s="37" t="s">
        <v>0</v>
      </c>
      <c r="DB37" s="41">
        <v>0</v>
      </c>
      <c r="DC37" s="42">
        <v>0</v>
      </c>
      <c r="DD37" s="42">
        <v>0</v>
      </c>
      <c r="DE37" s="42">
        <v>0</v>
      </c>
      <c r="DF37" s="42">
        <v>0</v>
      </c>
      <c r="DG37" s="42">
        <v>0</v>
      </c>
      <c r="DH37" s="42">
        <v>0</v>
      </c>
      <c r="DI37" s="42">
        <v>0</v>
      </c>
      <c r="DJ37" s="42">
        <v>1.2971472855227882E-3</v>
      </c>
      <c r="DK37" s="42">
        <v>1.4145232908847186E-2</v>
      </c>
      <c r="DL37" s="42">
        <v>3.0732657506702413E-2</v>
      </c>
      <c r="DM37" s="42">
        <v>6.4299178954423594E-2</v>
      </c>
      <c r="DN37" s="42">
        <v>0.97398626005361932</v>
      </c>
      <c r="DO37" s="42">
        <v>0.16909978217158178</v>
      </c>
      <c r="DP37" s="42">
        <v>0.75389577747989278</v>
      </c>
      <c r="DQ37" s="42">
        <v>0.35055713806970512</v>
      </c>
      <c r="DR37" s="42">
        <v>1</v>
      </c>
      <c r="DS37" s="42">
        <v>2.3029071715817695E-2</v>
      </c>
      <c r="DT37" s="42">
        <v>3.673760053619303E-2</v>
      </c>
      <c r="DU37" s="42">
        <v>0.21644604557640751</v>
      </c>
      <c r="DV37" s="42">
        <v>7.2888739946380694E-3</v>
      </c>
      <c r="DW37" s="42">
        <v>0</v>
      </c>
      <c r="DX37" s="42">
        <v>0</v>
      </c>
      <c r="DY37" s="42">
        <v>0</v>
      </c>
      <c r="DZ37" s="42">
        <v>0</v>
      </c>
      <c r="EA37" s="42">
        <v>0</v>
      </c>
      <c r="EB37" s="42">
        <v>0</v>
      </c>
      <c r="EC37" s="42">
        <v>0</v>
      </c>
      <c r="ED37" s="42">
        <v>0</v>
      </c>
      <c r="EE37" s="42">
        <v>0</v>
      </c>
      <c r="EF37" s="42">
        <v>0</v>
      </c>
      <c r="EG37" s="42">
        <v>0</v>
      </c>
      <c r="EH37" s="42">
        <v>0</v>
      </c>
      <c r="EI37" s="42">
        <v>0</v>
      </c>
      <c r="EJ37" s="42">
        <v>0</v>
      </c>
      <c r="EK37" s="42">
        <v>0</v>
      </c>
      <c r="EL37" s="42">
        <v>0</v>
      </c>
      <c r="EM37" s="42">
        <v>0</v>
      </c>
      <c r="EN37" s="42">
        <v>0</v>
      </c>
      <c r="EO37" s="42">
        <v>0</v>
      </c>
      <c r="EP37" s="42">
        <v>0</v>
      </c>
      <c r="EQ37" s="42">
        <v>0</v>
      </c>
      <c r="ER37" s="42">
        <v>0</v>
      </c>
      <c r="ES37" s="42">
        <v>0</v>
      </c>
      <c r="ET37" s="42">
        <v>0</v>
      </c>
      <c r="EU37" s="42">
        <v>0</v>
      </c>
      <c r="EV37" s="42">
        <v>0</v>
      </c>
      <c r="EW37" s="43">
        <v>0</v>
      </c>
      <c r="EX37" s="4"/>
      <c r="EY37" s="44">
        <v>0</v>
      </c>
      <c r="EZ37" s="45">
        <v>0</v>
      </c>
      <c r="FA37" s="45">
        <v>0</v>
      </c>
      <c r="FB37" s="45">
        <v>0</v>
      </c>
      <c r="FC37" s="45">
        <v>0</v>
      </c>
      <c r="FD37" s="45">
        <v>0</v>
      </c>
      <c r="FE37" s="45">
        <v>0</v>
      </c>
      <c r="FF37" s="45">
        <v>0</v>
      </c>
      <c r="FG37" s="45">
        <v>0</v>
      </c>
      <c r="FH37" s="45">
        <v>0</v>
      </c>
      <c r="FI37" s="45">
        <v>2.4579004691689009E-4</v>
      </c>
      <c r="FJ37" s="45">
        <v>1.1970928284182306E-3</v>
      </c>
      <c r="FK37" s="45">
        <v>8.7971263404825733E-3</v>
      </c>
      <c r="FL37" s="45">
        <v>9.1923592493297582E-4</v>
      </c>
      <c r="FM37" s="45">
        <v>6.4037365951742631E-4</v>
      </c>
      <c r="FN37" s="45">
        <v>1.495433981233244E-3</v>
      </c>
      <c r="FO37" s="45">
        <v>1.2981107573726542E-2</v>
      </c>
      <c r="FP37" s="45">
        <v>3.598357908847185E-3</v>
      </c>
      <c r="FQ37" s="45">
        <v>3.2221849865951744E-3</v>
      </c>
      <c r="FR37" s="45">
        <v>3.361260053619303E-3</v>
      </c>
      <c r="FS37" s="45">
        <v>2.8529239276139412E-3</v>
      </c>
      <c r="FT37" s="45">
        <v>0</v>
      </c>
      <c r="FU37" s="45">
        <v>0</v>
      </c>
      <c r="FV37" s="45">
        <v>0</v>
      </c>
      <c r="FW37" s="45">
        <v>0</v>
      </c>
      <c r="FX37" s="45">
        <v>0</v>
      </c>
      <c r="FY37" s="45">
        <v>0</v>
      </c>
      <c r="FZ37" s="45">
        <v>0</v>
      </c>
      <c r="GA37" s="45">
        <v>0</v>
      </c>
      <c r="GB37" s="45">
        <v>0</v>
      </c>
      <c r="GC37" s="45">
        <v>0</v>
      </c>
      <c r="GD37" s="45">
        <v>0</v>
      </c>
      <c r="GE37" s="45">
        <v>0</v>
      </c>
      <c r="GF37" s="45">
        <v>0</v>
      </c>
      <c r="GG37" s="45">
        <v>0</v>
      </c>
      <c r="GH37" s="45">
        <v>0</v>
      </c>
      <c r="GI37" s="45">
        <v>0</v>
      </c>
      <c r="GJ37" s="45">
        <v>0</v>
      </c>
      <c r="GK37" s="45">
        <v>0</v>
      </c>
      <c r="GL37" s="45">
        <v>0</v>
      </c>
      <c r="GM37" s="45">
        <v>0</v>
      </c>
      <c r="GN37" s="45">
        <v>0</v>
      </c>
      <c r="GO37" s="45">
        <v>0</v>
      </c>
      <c r="GP37" s="45">
        <v>0</v>
      </c>
      <c r="GQ37" s="45">
        <v>0</v>
      </c>
      <c r="GR37" s="45">
        <v>0</v>
      </c>
      <c r="GS37" s="45">
        <v>0</v>
      </c>
      <c r="GT37" s="46">
        <v>0</v>
      </c>
    </row>
    <row r="38" spans="5:202" ht="40" customHeight="1">
      <c r="E38" s="59"/>
      <c r="F38" s="66" t="s">
        <v>32</v>
      </c>
      <c r="G38" s="17"/>
      <c r="H38" s="41">
        <v>0</v>
      </c>
      <c r="I38" s="42">
        <v>0</v>
      </c>
      <c r="J38" s="42">
        <v>0</v>
      </c>
      <c r="K38" s="42">
        <v>0</v>
      </c>
      <c r="L38" s="42">
        <v>0</v>
      </c>
      <c r="M38" s="42">
        <v>0</v>
      </c>
      <c r="N38" s="42">
        <v>0</v>
      </c>
      <c r="O38" s="42">
        <v>0</v>
      </c>
      <c r="P38" s="42">
        <v>1.8301918997342176E-3</v>
      </c>
      <c r="Q38" s="42">
        <v>3.4883323986247593E-3</v>
      </c>
      <c r="R38" s="42">
        <v>5.6677476774523909E-3</v>
      </c>
      <c r="S38" s="42">
        <v>9.3201823900904632E-2</v>
      </c>
      <c r="T38" s="42">
        <v>0.48477237814244961</v>
      </c>
      <c r="U38" s="42">
        <v>0.13480773451025335</v>
      </c>
      <c r="V38" s="42">
        <v>0.4035014995976689</v>
      </c>
      <c r="W38" s="42">
        <v>0.26283192314257148</v>
      </c>
      <c r="X38" s="42">
        <v>1</v>
      </c>
      <c r="Y38" s="42">
        <v>5.5558264855770402E-3</v>
      </c>
      <c r="Z38" s="42">
        <v>0.14706785984248127</v>
      </c>
      <c r="AA38" s="42">
        <v>0.13713393967472143</v>
      </c>
      <c r="AB38" s="42">
        <v>3.2354734095730413E-3</v>
      </c>
      <c r="AC38" s="42">
        <v>0</v>
      </c>
      <c r="AD38" s="42">
        <v>2.0798078564287629E-3</v>
      </c>
      <c r="AE38" s="42">
        <v>0</v>
      </c>
      <c r="AF38" s="42">
        <v>0</v>
      </c>
      <c r="AG38" s="42">
        <v>0</v>
      </c>
      <c r="AH38" s="42">
        <v>0</v>
      </c>
      <c r="AI38" s="42">
        <v>0</v>
      </c>
      <c r="AJ38" s="42">
        <v>0</v>
      </c>
      <c r="AK38" s="42">
        <v>0</v>
      </c>
      <c r="AL38" s="42">
        <v>0</v>
      </c>
      <c r="AM38" s="42">
        <v>0</v>
      </c>
      <c r="AN38" s="42">
        <v>0</v>
      </c>
      <c r="AO38" s="42">
        <v>0</v>
      </c>
      <c r="AP38" s="42">
        <v>0</v>
      </c>
      <c r="AQ38" s="42">
        <v>0</v>
      </c>
      <c r="AR38" s="42">
        <v>0</v>
      </c>
      <c r="AS38" s="42">
        <v>0</v>
      </c>
      <c r="AT38" s="42">
        <v>0</v>
      </c>
      <c r="AU38" s="42">
        <v>0</v>
      </c>
      <c r="AV38" s="42">
        <v>0</v>
      </c>
      <c r="AW38" s="42">
        <v>0</v>
      </c>
      <c r="AX38" s="42">
        <v>0</v>
      </c>
      <c r="AY38" s="42">
        <v>0</v>
      </c>
      <c r="AZ38" s="42">
        <v>0</v>
      </c>
      <c r="BA38" s="42">
        <v>0</v>
      </c>
      <c r="BB38" s="42">
        <v>0</v>
      </c>
      <c r="BC38" s="43">
        <v>5.8045402453000411E-4</v>
      </c>
      <c r="BD38" s="37"/>
      <c r="BE38" s="44">
        <v>0</v>
      </c>
      <c r="BF38" s="45">
        <v>0</v>
      </c>
      <c r="BG38" s="45">
        <v>0</v>
      </c>
      <c r="BH38" s="45">
        <v>0</v>
      </c>
      <c r="BI38" s="45">
        <v>0</v>
      </c>
      <c r="BJ38" s="45">
        <v>0</v>
      </c>
      <c r="BK38" s="45">
        <v>0</v>
      </c>
      <c r="BL38" s="45">
        <v>0</v>
      </c>
      <c r="BM38" s="45">
        <v>0</v>
      </c>
      <c r="BN38" s="45">
        <v>1.8161712711223818E-4</v>
      </c>
      <c r="BO38" s="45">
        <v>3.1350125576064958E-4</v>
      </c>
      <c r="BP38" s="45">
        <v>2.0696642364243741E-3</v>
      </c>
      <c r="BQ38" s="45">
        <v>1.0356002048230962E-2</v>
      </c>
      <c r="BR38" s="45">
        <v>4.4607544317378268E-3</v>
      </c>
      <c r="BS38" s="45">
        <v>7.5089610104606078E-3</v>
      </c>
      <c r="BT38" s="45">
        <v>7.5070103143059178E-3</v>
      </c>
      <c r="BU38" s="45">
        <v>2.9155592402038476E-2</v>
      </c>
      <c r="BV38" s="45">
        <v>1.3850918046377802E-3</v>
      </c>
      <c r="BW38" s="45">
        <v>7.0785886713320813E-3</v>
      </c>
      <c r="BX38" s="45">
        <v>6.910097290970715E-3</v>
      </c>
      <c r="BY38" s="45">
        <v>3.3666577259759576E-3</v>
      </c>
      <c r="BZ38" s="45">
        <v>0</v>
      </c>
      <c r="CA38" s="45">
        <v>1.918875423666821E-3</v>
      </c>
      <c r="CB38" s="45">
        <v>0</v>
      </c>
      <c r="CC38" s="45">
        <v>0</v>
      </c>
      <c r="CD38" s="45">
        <v>0</v>
      </c>
      <c r="CE38" s="45">
        <v>0</v>
      </c>
      <c r="CF38" s="45">
        <v>0</v>
      </c>
      <c r="CG38" s="45">
        <v>0</v>
      </c>
      <c r="CH38" s="45">
        <v>0</v>
      </c>
      <c r="CI38" s="45">
        <v>0</v>
      </c>
      <c r="CJ38" s="45">
        <v>0</v>
      </c>
      <c r="CK38" s="45">
        <v>0</v>
      </c>
      <c r="CL38" s="45">
        <v>0</v>
      </c>
      <c r="CM38" s="45">
        <v>0</v>
      </c>
      <c r="CN38" s="45">
        <v>0</v>
      </c>
      <c r="CO38" s="45">
        <v>0</v>
      </c>
      <c r="CP38" s="45">
        <v>0</v>
      </c>
      <c r="CQ38" s="45">
        <v>0</v>
      </c>
      <c r="CR38" s="45">
        <v>0</v>
      </c>
      <c r="CS38" s="45">
        <v>0</v>
      </c>
      <c r="CT38" s="45">
        <v>0</v>
      </c>
      <c r="CU38" s="45">
        <v>0</v>
      </c>
      <c r="CV38" s="45">
        <v>0</v>
      </c>
      <c r="CW38" s="45">
        <v>0</v>
      </c>
      <c r="CX38" s="45">
        <v>0</v>
      </c>
      <c r="CY38" s="45">
        <v>0</v>
      </c>
      <c r="CZ38" s="46">
        <v>1.7239521104094023E-3</v>
      </c>
      <c r="DA38" s="37" t="s">
        <v>0</v>
      </c>
      <c r="DB38" s="41">
        <v>0</v>
      </c>
      <c r="DC38" s="42">
        <v>0</v>
      </c>
      <c r="DD38" s="42">
        <v>0</v>
      </c>
      <c r="DE38" s="42">
        <v>0</v>
      </c>
      <c r="DF38" s="42">
        <v>0</v>
      </c>
      <c r="DG38" s="42">
        <v>0</v>
      </c>
      <c r="DH38" s="42">
        <v>0</v>
      </c>
      <c r="DI38" s="42">
        <v>0</v>
      </c>
      <c r="DJ38" s="42">
        <v>1.2068806398687448E-3</v>
      </c>
      <c r="DK38" s="42">
        <v>4.1685466229149579E-3</v>
      </c>
      <c r="DL38" s="42">
        <v>7.7380708230790265E-3</v>
      </c>
      <c r="DM38" s="42">
        <v>7.05017774131802E-2</v>
      </c>
      <c r="DN38" s="42">
        <v>0.86052433688815966</v>
      </c>
      <c r="DO38" s="42">
        <v>0.14169230243368883</v>
      </c>
      <c r="DP38" s="42">
        <v>0.66063371616078748</v>
      </c>
      <c r="DQ38" s="42">
        <v>0.39820891441071915</v>
      </c>
      <c r="DR38" s="42">
        <v>1</v>
      </c>
      <c r="DS38" s="42">
        <v>9.7014287667487008E-3</v>
      </c>
      <c r="DT38" s="42">
        <v>4.7380024610336344E-2</v>
      </c>
      <c r="DU38" s="42">
        <v>0.14861054142739952</v>
      </c>
      <c r="DV38" s="42">
        <v>2.4916256494394314E-3</v>
      </c>
      <c r="DW38" s="42">
        <v>1.7004033360678151E-3</v>
      </c>
      <c r="DX38" s="42">
        <v>0</v>
      </c>
      <c r="DY38" s="42">
        <v>0</v>
      </c>
      <c r="DZ38" s="42">
        <v>0</v>
      </c>
      <c r="EA38" s="42">
        <v>0</v>
      </c>
      <c r="EB38" s="42">
        <v>0</v>
      </c>
      <c r="EC38" s="42">
        <v>0</v>
      </c>
      <c r="ED38" s="42">
        <v>0</v>
      </c>
      <c r="EE38" s="42">
        <v>0</v>
      </c>
      <c r="EF38" s="42">
        <v>0</v>
      </c>
      <c r="EG38" s="42">
        <v>0</v>
      </c>
      <c r="EH38" s="42">
        <v>0</v>
      </c>
      <c r="EI38" s="42">
        <v>0</v>
      </c>
      <c r="EJ38" s="42">
        <v>0</v>
      </c>
      <c r="EK38" s="42">
        <v>0</v>
      </c>
      <c r="EL38" s="42">
        <v>0</v>
      </c>
      <c r="EM38" s="42">
        <v>0</v>
      </c>
      <c r="EN38" s="42">
        <v>0</v>
      </c>
      <c r="EO38" s="42">
        <v>0</v>
      </c>
      <c r="EP38" s="42">
        <v>0</v>
      </c>
      <c r="EQ38" s="42">
        <v>0</v>
      </c>
      <c r="ER38" s="42">
        <v>0</v>
      </c>
      <c r="ES38" s="42">
        <v>0</v>
      </c>
      <c r="ET38" s="42">
        <v>0</v>
      </c>
      <c r="EU38" s="42">
        <v>0</v>
      </c>
      <c r="EV38" s="42">
        <v>1.5018286847142466E-3</v>
      </c>
      <c r="EW38" s="43">
        <v>0</v>
      </c>
      <c r="EX38" s="4"/>
      <c r="EY38" s="44">
        <v>0</v>
      </c>
      <c r="EZ38" s="45">
        <v>0</v>
      </c>
      <c r="FA38" s="45">
        <v>0</v>
      </c>
      <c r="FB38" s="45">
        <v>0</v>
      </c>
      <c r="FC38" s="45">
        <v>0</v>
      </c>
      <c r="FD38" s="45">
        <v>0</v>
      </c>
      <c r="FE38" s="45">
        <v>0</v>
      </c>
      <c r="FF38" s="45">
        <v>0</v>
      </c>
      <c r="FG38" s="45">
        <v>0</v>
      </c>
      <c r="FH38" s="45">
        <v>0</v>
      </c>
      <c r="FI38" s="45">
        <v>3.4522832923161061E-4</v>
      </c>
      <c r="FJ38" s="45">
        <v>1.1200095706863549E-3</v>
      </c>
      <c r="FK38" s="45">
        <v>1.3451599671862182E-2</v>
      </c>
      <c r="FL38" s="45">
        <v>4.610507246376812E-3</v>
      </c>
      <c r="FM38" s="45">
        <v>1.7538282745419742E-2</v>
      </c>
      <c r="FN38" s="45">
        <v>1.2500000000000001E-2</v>
      </c>
      <c r="FO38" s="45">
        <v>1.798776319387476E-2</v>
      </c>
      <c r="FP38" s="45">
        <v>1.9428493300519551E-3</v>
      </c>
      <c r="FQ38" s="45">
        <v>2.8108764014219303E-3</v>
      </c>
      <c r="FR38" s="45">
        <v>7.8213016133442705E-3</v>
      </c>
      <c r="FS38" s="45">
        <v>3.2641167623735303E-3</v>
      </c>
      <c r="FT38" s="45">
        <v>1.703821438337435E-3</v>
      </c>
      <c r="FU38" s="45">
        <v>0</v>
      </c>
      <c r="FV38" s="45">
        <v>0</v>
      </c>
      <c r="FW38" s="45">
        <v>0</v>
      </c>
      <c r="FX38" s="45">
        <v>0</v>
      </c>
      <c r="FY38" s="45">
        <v>0</v>
      </c>
      <c r="FZ38" s="45">
        <v>0</v>
      </c>
      <c r="GA38" s="45">
        <v>0</v>
      </c>
      <c r="GB38" s="45">
        <v>0</v>
      </c>
      <c r="GC38" s="45">
        <v>0</v>
      </c>
      <c r="GD38" s="45">
        <v>0</v>
      </c>
      <c r="GE38" s="45">
        <v>0</v>
      </c>
      <c r="GF38" s="45">
        <v>0</v>
      </c>
      <c r="GG38" s="45">
        <v>0</v>
      </c>
      <c r="GH38" s="45">
        <v>0</v>
      </c>
      <c r="GI38" s="45">
        <v>0</v>
      </c>
      <c r="GJ38" s="45">
        <v>0</v>
      </c>
      <c r="GK38" s="45">
        <v>0</v>
      </c>
      <c r="GL38" s="45">
        <v>0</v>
      </c>
      <c r="GM38" s="45">
        <v>0</v>
      </c>
      <c r="GN38" s="45">
        <v>0</v>
      </c>
      <c r="GO38" s="45">
        <v>0</v>
      </c>
      <c r="GP38" s="45">
        <v>0</v>
      </c>
      <c r="GQ38" s="45">
        <v>0</v>
      </c>
      <c r="GR38" s="45">
        <v>0</v>
      </c>
      <c r="GS38" s="45">
        <v>4.5450505879135903E-3</v>
      </c>
      <c r="GT38" s="46">
        <v>0</v>
      </c>
    </row>
    <row r="39" spans="5:202" ht="40" customHeight="1">
      <c r="E39" s="20"/>
      <c r="F39" s="67" t="s">
        <v>3</v>
      </c>
      <c r="G39" s="17"/>
      <c r="H39" s="41">
        <v>0</v>
      </c>
      <c r="I39" s="42">
        <v>0</v>
      </c>
      <c r="J39" s="42">
        <v>0</v>
      </c>
      <c r="K39" s="42">
        <v>0</v>
      </c>
      <c r="L39" s="42">
        <v>0</v>
      </c>
      <c r="M39" s="42">
        <v>0</v>
      </c>
      <c r="N39" s="42">
        <v>0</v>
      </c>
      <c r="O39" s="42">
        <v>0</v>
      </c>
      <c r="P39" s="42">
        <v>0</v>
      </c>
      <c r="Q39" s="42">
        <v>0</v>
      </c>
      <c r="R39" s="42">
        <v>1.8680504754937821E-2</v>
      </c>
      <c r="S39" s="42">
        <v>0.10121159473299195</v>
      </c>
      <c r="T39" s="42">
        <v>0.9795400512070227</v>
      </c>
      <c r="U39" s="42">
        <v>0.22548463789319678</v>
      </c>
      <c r="V39" s="42">
        <v>0.96705833942940744</v>
      </c>
      <c r="W39" s="42">
        <v>0.64774597659107536</v>
      </c>
      <c r="X39" s="42">
        <v>1</v>
      </c>
      <c r="Y39" s="42">
        <v>4.689100219458669E-3</v>
      </c>
      <c r="Z39" s="42">
        <v>0.13242959034381857</v>
      </c>
      <c r="AA39" s="42">
        <v>0.15306784930504755</v>
      </c>
      <c r="AB39" s="42">
        <v>5.3993690563277248E-2</v>
      </c>
      <c r="AC39" s="42">
        <v>0</v>
      </c>
      <c r="AD39" s="42">
        <v>5.4677212874908558E-3</v>
      </c>
      <c r="AE39" s="42">
        <v>0</v>
      </c>
      <c r="AF39" s="42">
        <v>0</v>
      </c>
      <c r="AG39" s="42">
        <v>0</v>
      </c>
      <c r="AH39" s="42">
        <v>0</v>
      </c>
      <c r="AI39" s="42">
        <v>7.6111009509875639E-3</v>
      </c>
      <c r="AJ39" s="42">
        <v>0</v>
      </c>
      <c r="AK39" s="42">
        <v>0</v>
      </c>
      <c r="AL39" s="42">
        <v>0</v>
      </c>
      <c r="AM39" s="42">
        <v>0</v>
      </c>
      <c r="AN39" s="42">
        <v>0</v>
      </c>
      <c r="AO39" s="42">
        <v>0</v>
      </c>
      <c r="AP39" s="42">
        <v>0</v>
      </c>
      <c r="AQ39" s="42">
        <v>0</v>
      </c>
      <c r="AR39" s="42">
        <v>0</v>
      </c>
      <c r="AS39" s="42">
        <v>0</v>
      </c>
      <c r="AT39" s="42">
        <v>0</v>
      </c>
      <c r="AU39" s="42">
        <v>0</v>
      </c>
      <c r="AV39" s="42">
        <v>0</v>
      </c>
      <c r="AW39" s="42">
        <v>0</v>
      </c>
      <c r="AX39" s="42">
        <v>0</v>
      </c>
      <c r="AY39" s="42">
        <v>0</v>
      </c>
      <c r="AZ39" s="42">
        <v>0</v>
      </c>
      <c r="BA39" s="42">
        <v>0</v>
      </c>
      <c r="BB39" s="42">
        <v>0</v>
      </c>
      <c r="BC39" s="43">
        <v>0</v>
      </c>
      <c r="BD39" s="37"/>
      <c r="BE39" s="44">
        <v>0</v>
      </c>
      <c r="BF39" s="45">
        <v>0</v>
      </c>
      <c r="BG39" s="45">
        <v>0</v>
      </c>
      <c r="BH39" s="45">
        <v>0</v>
      </c>
      <c r="BI39" s="45">
        <v>0</v>
      </c>
      <c r="BJ39" s="45">
        <v>0</v>
      </c>
      <c r="BK39" s="45">
        <v>0</v>
      </c>
      <c r="BL39" s="45">
        <v>0</v>
      </c>
      <c r="BM39" s="45">
        <v>0</v>
      </c>
      <c r="BN39" s="45">
        <v>0</v>
      </c>
      <c r="BO39" s="45">
        <v>0</v>
      </c>
      <c r="BP39" s="45">
        <v>0</v>
      </c>
      <c r="BQ39" s="45">
        <v>6.680230431602048E-3</v>
      </c>
      <c r="BR39" s="45">
        <v>1.4172229334308705E-3</v>
      </c>
      <c r="BS39" s="45">
        <v>5.0434345281638628E-3</v>
      </c>
      <c r="BT39" s="45">
        <v>3.134372713972202E-3</v>
      </c>
      <c r="BU39" s="45">
        <v>1.5977505486466717E-2</v>
      </c>
      <c r="BV39" s="45">
        <v>1.3446415508412582E-3</v>
      </c>
      <c r="BW39" s="45">
        <v>3.763716166788588E-3</v>
      </c>
      <c r="BX39" s="45">
        <v>1.2876280175566935E-2</v>
      </c>
      <c r="BY39" s="45">
        <v>2.7580925384052671E-2</v>
      </c>
      <c r="BZ39" s="45">
        <v>0</v>
      </c>
      <c r="CA39" s="45">
        <v>9.3974030724213603E-4</v>
      </c>
      <c r="CB39" s="45">
        <v>0</v>
      </c>
      <c r="CC39" s="45">
        <v>0</v>
      </c>
      <c r="CD39" s="45">
        <v>0</v>
      </c>
      <c r="CE39" s="45">
        <v>0</v>
      </c>
      <c r="CF39" s="45">
        <v>6.7879023408924655E-3</v>
      </c>
      <c r="CG39" s="45">
        <v>0</v>
      </c>
      <c r="CH39" s="45">
        <v>0</v>
      </c>
      <c r="CI39" s="45">
        <v>0</v>
      </c>
      <c r="CJ39" s="45">
        <v>0</v>
      </c>
      <c r="CK39" s="45">
        <v>0</v>
      </c>
      <c r="CL39" s="45">
        <v>0</v>
      </c>
      <c r="CM39" s="45">
        <v>0</v>
      </c>
      <c r="CN39" s="45">
        <v>0</v>
      </c>
      <c r="CO39" s="45">
        <v>0</v>
      </c>
      <c r="CP39" s="45">
        <v>0</v>
      </c>
      <c r="CQ39" s="45">
        <v>0</v>
      </c>
      <c r="CR39" s="45">
        <v>0</v>
      </c>
      <c r="CS39" s="45">
        <v>0</v>
      </c>
      <c r="CT39" s="45">
        <v>0</v>
      </c>
      <c r="CU39" s="45">
        <v>0</v>
      </c>
      <c r="CV39" s="45">
        <v>0</v>
      </c>
      <c r="CW39" s="45">
        <v>0</v>
      </c>
      <c r="CX39" s="45">
        <v>0</v>
      </c>
      <c r="CY39" s="45">
        <v>0</v>
      </c>
      <c r="CZ39" s="46">
        <v>0</v>
      </c>
      <c r="DA39" s="37" t="s">
        <v>0</v>
      </c>
      <c r="DB39" s="41">
        <v>0</v>
      </c>
      <c r="DC39" s="42">
        <v>0</v>
      </c>
      <c r="DD39" s="42">
        <v>0</v>
      </c>
      <c r="DE39" s="42">
        <v>0</v>
      </c>
      <c r="DF39" s="42">
        <v>0</v>
      </c>
      <c r="DG39" s="42">
        <v>0</v>
      </c>
      <c r="DH39" s="42">
        <v>0</v>
      </c>
      <c r="DI39" s="42">
        <v>0</v>
      </c>
      <c r="DJ39" s="42">
        <v>2.0356208288536829E-3</v>
      </c>
      <c r="DK39" s="42">
        <v>6.3399395500740412E-3</v>
      </c>
      <c r="DL39" s="42">
        <v>1.7697831511045297E-2</v>
      </c>
      <c r="DM39" s="42">
        <v>5.4861350589285353E-2</v>
      </c>
      <c r="DN39" s="42">
        <v>0.74931537416069949</v>
      </c>
      <c r="DO39" s="42">
        <v>0.11473314806174818</v>
      </c>
      <c r="DP39" s="42">
        <v>0.65184493985435221</v>
      </c>
      <c r="DQ39" s="42">
        <v>0.3014990770229426</v>
      </c>
      <c r="DR39" s="42">
        <v>1</v>
      </c>
      <c r="DS39" s="42">
        <v>1.3232042517800273E-2</v>
      </c>
      <c r="DT39" s="42">
        <v>2.9594092946832466E-2</v>
      </c>
      <c r="DU39" s="42">
        <v>0.25529951112643773</v>
      </c>
      <c r="DV39" s="42">
        <v>1.7793171998296043E-2</v>
      </c>
      <c r="DW39" s="42">
        <v>2.2487169604641255E-2</v>
      </c>
      <c r="DX39" s="42">
        <v>9.4376939773211359E-3</v>
      </c>
      <c r="DY39" s="42">
        <v>0</v>
      </c>
      <c r="DZ39" s="42">
        <v>0</v>
      </c>
      <c r="EA39" s="42">
        <v>0</v>
      </c>
      <c r="EB39" s="42">
        <v>6.0939813781771711E-3</v>
      </c>
      <c r="EC39" s="42">
        <v>0</v>
      </c>
      <c r="ED39" s="42">
        <v>0</v>
      </c>
      <c r="EE39" s="42">
        <v>0</v>
      </c>
      <c r="EF39" s="42">
        <v>0</v>
      </c>
      <c r="EG39" s="42">
        <v>0</v>
      </c>
      <c r="EH39" s="42">
        <v>0</v>
      </c>
      <c r="EI39" s="42">
        <v>0</v>
      </c>
      <c r="EJ39" s="42">
        <v>0</v>
      </c>
      <c r="EK39" s="42">
        <v>0</v>
      </c>
      <c r="EL39" s="42">
        <v>0</v>
      </c>
      <c r="EM39" s="42">
        <v>0</v>
      </c>
      <c r="EN39" s="42">
        <v>0</v>
      </c>
      <c r="EO39" s="42">
        <v>0</v>
      </c>
      <c r="EP39" s="42">
        <v>0</v>
      </c>
      <c r="EQ39" s="42">
        <v>0</v>
      </c>
      <c r="ER39" s="42">
        <v>0</v>
      </c>
      <c r="ES39" s="42">
        <v>0</v>
      </c>
      <c r="ET39" s="42">
        <v>0</v>
      </c>
      <c r="EU39" s="42">
        <v>0</v>
      </c>
      <c r="EV39" s="42">
        <v>0</v>
      </c>
      <c r="EW39" s="43">
        <v>0</v>
      </c>
      <c r="EX39" s="4"/>
      <c r="EY39" s="44">
        <v>0</v>
      </c>
      <c r="EZ39" s="45">
        <v>0</v>
      </c>
      <c r="FA39" s="45">
        <v>0</v>
      </c>
      <c r="FB39" s="45">
        <v>0</v>
      </c>
      <c r="FC39" s="45">
        <v>0</v>
      </c>
      <c r="FD39" s="45">
        <v>0</v>
      </c>
      <c r="FE39" s="45">
        <v>0</v>
      </c>
      <c r="FF39" s="45">
        <v>0</v>
      </c>
      <c r="FG39" s="45">
        <v>0</v>
      </c>
      <c r="FH39" s="45">
        <v>0</v>
      </c>
      <c r="FI39" s="45">
        <v>0</v>
      </c>
      <c r="FJ39" s="45">
        <v>6.1555469906890881E-4</v>
      </c>
      <c r="FK39" s="45">
        <v>6.8403756820901883E-3</v>
      </c>
      <c r="FL39" s="45">
        <v>1.0573665740308742E-3</v>
      </c>
      <c r="FM39" s="45">
        <v>2.879181288922247E-3</v>
      </c>
      <c r="FN39" s="45">
        <v>4.1673935533602449E-3</v>
      </c>
      <c r="FO39" s="45">
        <v>1.9022455727529058E-2</v>
      </c>
      <c r="FP39" s="45">
        <v>3.4119723309734874E-3</v>
      </c>
      <c r="FQ39" s="45">
        <v>4.2111081810252146E-3</v>
      </c>
      <c r="FR39" s="45">
        <v>8.2999979714789944E-3</v>
      </c>
      <c r="FS39" s="45">
        <v>8.7621964825445771E-3</v>
      </c>
      <c r="FT39" s="45">
        <v>1.216808325050206E-2</v>
      </c>
      <c r="FU39" s="45">
        <v>0</v>
      </c>
      <c r="FV39" s="45">
        <v>0</v>
      </c>
      <c r="FW39" s="45">
        <v>0</v>
      </c>
      <c r="FX39" s="45">
        <v>0</v>
      </c>
      <c r="FY39" s="45">
        <v>3.0430857861533157E-3</v>
      </c>
      <c r="FZ39" s="45">
        <v>0</v>
      </c>
      <c r="GA39" s="45">
        <v>0</v>
      </c>
      <c r="GB39" s="45">
        <v>0</v>
      </c>
      <c r="GC39" s="45">
        <v>0</v>
      </c>
      <c r="GD39" s="45">
        <v>0</v>
      </c>
      <c r="GE39" s="45">
        <v>0</v>
      </c>
      <c r="GF39" s="45">
        <v>0</v>
      </c>
      <c r="GG39" s="45">
        <v>0</v>
      </c>
      <c r="GH39" s="45">
        <v>0</v>
      </c>
      <c r="GI39" s="45">
        <v>0</v>
      </c>
      <c r="GJ39" s="45">
        <v>0</v>
      </c>
      <c r="GK39" s="45">
        <v>0</v>
      </c>
      <c r="GL39" s="45">
        <v>0</v>
      </c>
      <c r="GM39" s="45">
        <v>0</v>
      </c>
      <c r="GN39" s="45">
        <v>0</v>
      </c>
      <c r="GO39" s="45">
        <v>0</v>
      </c>
      <c r="GP39" s="45">
        <v>0</v>
      </c>
      <c r="GQ39" s="45">
        <v>0</v>
      </c>
      <c r="GR39" s="45">
        <v>0</v>
      </c>
      <c r="GS39" s="45">
        <v>0</v>
      </c>
      <c r="GT39" s="46">
        <v>0</v>
      </c>
    </row>
    <row r="40" spans="5:202" ht="40" customHeight="1">
      <c r="E40" s="20"/>
      <c r="F40" s="67" t="s">
        <v>5</v>
      </c>
      <c r="G40" s="17"/>
      <c r="H40" s="41">
        <v>0</v>
      </c>
      <c r="I40" s="42">
        <v>0</v>
      </c>
      <c r="J40" s="42">
        <v>0</v>
      </c>
      <c r="K40" s="42">
        <v>0</v>
      </c>
      <c r="L40" s="42">
        <v>0</v>
      </c>
      <c r="M40" s="42">
        <v>0</v>
      </c>
      <c r="N40" s="42">
        <v>0</v>
      </c>
      <c r="O40" s="42">
        <v>0</v>
      </c>
      <c r="P40" s="42">
        <v>0</v>
      </c>
      <c r="Q40" s="42">
        <v>0</v>
      </c>
      <c r="R40" s="42">
        <v>0</v>
      </c>
      <c r="S40" s="42">
        <v>6.6485456085851449E-2</v>
      </c>
      <c r="T40" s="42">
        <v>0.45968652922903136</v>
      </c>
      <c r="U40" s="42">
        <v>2.3113527252188647E-2</v>
      </c>
      <c r="V40" s="42">
        <v>1</v>
      </c>
      <c r="W40" s="42">
        <v>0.38890850042360914</v>
      </c>
      <c r="X40" s="42">
        <v>0.58588675515391131</v>
      </c>
      <c r="Y40" s="42">
        <v>3.608090934764191E-2</v>
      </c>
      <c r="Z40" s="42">
        <v>0.33238138943801188</v>
      </c>
      <c r="AA40" s="42">
        <v>0.37732985032476701</v>
      </c>
      <c r="AB40" s="42">
        <v>0</v>
      </c>
      <c r="AC40" s="42">
        <v>0</v>
      </c>
      <c r="AD40" s="42">
        <v>0</v>
      </c>
      <c r="AE40" s="42">
        <v>0</v>
      </c>
      <c r="AF40" s="42">
        <v>0</v>
      </c>
      <c r="AG40" s="42">
        <v>0</v>
      </c>
      <c r="AH40" s="42">
        <v>0</v>
      </c>
      <c r="AI40" s="42">
        <v>0</v>
      </c>
      <c r="AJ40" s="42">
        <v>0</v>
      </c>
      <c r="AK40" s="42">
        <v>0</v>
      </c>
      <c r="AL40" s="42">
        <v>0</v>
      </c>
      <c r="AM40" s="42">
        <v>0</v>
      </c>
      <c r="AN40" s="42">
        <v>0</v>
      </c>
      <c r="AO40" s="42">
        <v>0</v>
      </c>
      <c r="AP40" s="42">
        <v>0</v>
      </c>
      <c r="AQ40" s="42">
        <v>0</v>
      </c>
      <c r="AR40" s="42">
        <v>0</v>
      </c>
      <c r="AS40" s="42">
        <v>0</v>
      </c>
      <c r="AT40" s="42">
        <v>0</v>
      </c>
      <c r="AU40" s="42">
        <v>0</v>
      </c>
      <c r="AV40" s="42">
        <v>0</v>
      </c>
      <c r="AW40" s="42">
        <v>0</v>
      </c>
      <c r="AX40" s="42">
        <v>0</v>
      </c>
      <c r="AY40" s="42">
        <v>0</v>
      </c>
      <c r="AZ40" s="42">
        <v>0</v>
      </c>
      <c r="BA40" s="42">
        <v>0</v>
      </c>
      <c r="BB40" s="42">
        <v>0</v>
      </c>
      <c r="BC40" s="43">
        <v>0</v>
      </c>
      <c r="BD40" s="37"/>
      <c r="BE40" s="44">
        <v>0</v>
      </c>
      <c r="BF40" s="45">
        <v>0</v>
      </c>
      <c r="BG40" s="45">
        <v>0</v>
      </c>
      <c r="BH40" s="45">
        <v>0</v>
      </c>
      <c r="BI40" s="45">
        <v>0</v>
      </c>
      <c r="BJ40" s="45">
        <v>0</v>
      </c>
      <c r="BK40" s="45">
        <v>0</v>
      </c>
      <c r="BL40" s="45">
        <v>0</v>
      </c>
      <c r="BM40" s="45">
        <v>0</v>
      </c>
      <c r="BN40" s="45">
        <v>0</v>
      </c>
      <c r="BO40" s="45">
        <v>0</v>
      </c>
      <c r="BP40" s="45">
        <v>1.1859997175939E-3</v>
      </c>
      <c r="BQ40" s="45">
        <v>3.8544902569895511E-3</v>
      </c>
      <c r="BR40" s="45">
        <v>0</v>
      </c>
      <c r="BS40" s="45">
        <v>2.9824555210392545E-3</v>
      </c>
      <c r="BT40" s="45">
        <v>5.5969358938153064E-3</v>
      </c>
      <c r="BU40" s="45">
        <v>9.4920220276757984E-3</v>
      </c>
      <c r="BV40" s="45">
        <v>0</v>
      </c>
      <c r="BW40" s="45">
        <v>1.2648263202485174E-2</v>
      </c>
      <c r="BX40" s="45">
        <v>4.7451284947754874E-3</v>
      </c>
      <c r="BY40" s="45">
        <v>0</v>
      </c>
      <c r="BZ40" s="45">
        <v>0</v>
      </c>
      <c r="CA40" s="45">
        <v>0</v>
      </c>
      <c r="CB40" s="45">
        <v>0</v>
      </c>
      <c r="CC40" s="45">
        <v>0</v>
      </c>
      <c r="CD40" s="45">
        <v>0</v>
      </c>
      <c r="CE40" s="45">
        <v>0</v>
      </c>
      <c r="CF40" s="45">
        <v>0</v>
      </c>
      <c r="CG40" s="45">
        <v>0</v>
      </c>
      <c r="CH40" s="45">
        <v>0</v>
      </c>
      <c r="CI40" s="45">
        <v>0</v>
      </c>
      <c r="CJ40" s="45">
        <v>0</v>
      </c>
      <c r="CK40" s="45">
        <v>0</v>
      </c>
      <c r="CL40" s="45">
        <v>0</v>
      </c>
      <c r="CM40" s="45">
        <v>0</v>
      </c>
      <c r="CN40" s="45">
        <v>0</v>
      </c>
      <c r="CO40" s="45">
        <v>0</v>
      </c>
      <c r="CP40" s="45">
        <v>0</v>
      </c>
      <c r="CQ40" s="45">
        <v>0</v>
      </c>
      <c r="CR40" s="45">
        <v>0</v>
      </c>
      <c r="CS40" s="45">
        <v>0</v>
      </c>
      <c r="CT40" s="45">
        <v>0</v>
      </c>
      <c r="CU40" s="45">
        <v>0</v>
      </c>
      <c r="CV40" s="45">
        <v>0</v>
      </c>
      <c r="CW40" s="45">
        <v>0</v>
      </c>
      <c r="CX40" s="45">
        <v>0</v>
      </c>
      <c r="CY40" s="45">
        <v>0</v>
      </c>
      <c r="CZ40" s="46">
        <v>0</v>
      </c>
      <c r="DA40" s="37" t="s">
        <v>0</v>
      </c>
      <c r="DB40" s="41">
        <v>0</v>
      </c>
      <c r="DC40" s="42">
        <v>0</v>
      </c>
      <c r="DD40" s="42">
        <v>0</v>
      </c>
      <c r="DE40" s="42">
        <v>0</v>
      </c>
      <c r="DF40" s="42">
        <v>0</v>
      </c>
      <c r="DG40" s="42">
        <v>0</v>
      </c>
      <c r="DH40" s="42">
        <v>0</v>
      </c>
      <c r="DI40" s="42">
        <v>0</v>
      </c>
      <c r="DJ40" s="42">
        <v>0</v>
      </c>
      <c r="DK40" s="42">
        <v>1.3009933865700722E-3</v>
      </c>
      <c r="DL40" s="42">
        <v>0</v>
      </c>
      <c r="DM40" s="42">
        <v>4.3678823303421967E-2</v>
      </c>
      <c r="DN40" s="42">
        <v>0.251269174830548</v>
      </c>
      <c r="DO40" s="42">
        <v>4.4736697675694957E-2</v>
      </c>
      <c r="DP40" s="42">
        <v>0.3655635136247633</v>
      </c>
      <c r="DQ40" s="42">
        <v>0.26936692187371369</v>
      </c>
      <c r="DR40" s="42">
        <v>1</v>
      </c>
      <c r="DS40" s="42">
        <v>1.7915260283746331E-2</v>
      </c>
      <c r="DT40" s="42">
        <v>4.6890864685381853E-2</v>
      </c>
      <c r="DU40" s="42">
        <v>0.14310803764989985</v>
      </c>
      <c r="DV40" s="42">
        <v>5.6407617793145081E-3</v>
      </c>
      <c r="DW40" s="42">
        <v>1.7753354737795341E-2</v>
      </c>
      <c r="DX40" s="42">
        <v>9.2652506791800447E-3</v>
      </c>
      <c r="DY40" s="42">
        <v>0</v>
      </c>
      <c r="DZ40" s="42">
        <v>0</v>
      </c>
      <c r="EA40" s="42">
        <v>0</v>
      </c>
      <c r="EB40" s="42">
        <v>0</v>
      </c>
      <c r="EC40" s="42">
        <v>0</v>
      </c>
      <c r="ED40" s="42">
        <v>0</v>
      </c>
      <c r="EE40" s="42">
        <v>0</v>
      </c>
      <c r="EF40" s="42">
        <v>0</v>
      </c>
      <c r="EG40" s="42">
        <v>0</v>
      </c>
      <c r="EH40" s="42">
        <v>0</v>
      </c>
      <c r="EI40" s="42">
        <v>0</v>
      </c>
      <c r="EJ40" s="42">
        <v>0</v>
      </c>
      <c r="EK40" s="42">
        <v>0</v>
      </c>
      <c r="EL40" s="42">
        <v>0</v>
      </c>
      <c r="EM40" s="42">
        <v>0</v>
      </c>
      <c r="EN40" s="42">
        <v>0</v>
      </c>
      <c r="EO40" s="42">
        <v>0</v>
      </c>
      <c r="EP40" s="42">
        <v>0</v>
      </c>
      <c r="EQ40" s="42">
        <v>0</v>
      </c>
      <c r="ER40" s="42">
        <v>0</v>
      </c>
      <c r="ES40" s="42">
        <v>0</v>
      </c>
      <c r="ET40" s="42">
        <v>0</v>
      </c>
      <c r="EU40" s="42">
        <v>0</v>
      </c>
      <c r="EV40" s="42">
        <v>3.1309514008945969E-3</v>
      </c>
      <c r="EW40" s="43">
        <v>0</v>
      </c>
      <c r="EX40" s="4"/>
      <c r="EY40" s="44">
        <v>0</v>
      </c>
      <c r="EZ40" s="45">
        <v>0</v>
      </c>
      <c r="FA40" s="45">
        <v>0</v>
      </c>
      <c r="FB40" s="45">
        <v>0</v>
      </c>
      <c r="FC40" s="45">
        <v>0</v>
      </c>
      <c r="FD40" s="45">
        <v>0</v>
      </c>
      <c r="FE40" s="45">
        <v>0</v>
      </c>
      <c r="FF40" s="45">
        <v>0</v>
      </c>
      <c r="FG40" s="45">
        <v>0</v>
      </c>
      <c r="FH40" s="45">
        <v>0</v>
      </c>
      <c r="FI40" s="45">
        <v>0</v>
      </c>
      <c r="FJ40" s="45">
        <v>5.9386405422463709E-4</v>
      </c>
      <c r="FK40" s="45">
        <v>3.2473038610356469E-3</v>
      </c>
      <c r="FL40" s="45">
        <v>0</v>
      </c>
      <c r="FM40" s="45">
        <v>2.572102851184106E-3</v>
      </c>
      <c r="FN40" s="45">
        <v>2.4503992755412858E-3</v>
      </c>
      <c r="FO40" s="45">
        <v>5.2210422326500368E-3</v>
      </c>
      <c r="FP40" s="45">
        <v>2.5428775280590542E-3</v>
      </c>
      <c r="FQ40" s="45">
        <v>2.3730139129003046E-3</v>
      </c>
      <c r="FR40" s="45">
        <v>2.2260640487363134E-3</v>
      </c>
      <c r="FS40" s="45">
        <v>3.1442605856041271E-3</v>
      </c>
      <c r="FT40" s="45">
        <v>4.9260448396037434E-3</v>
      </c>
      <c r="FU40" s="45">
        <v>0</v>
      </c>
      <c r="FV40" s="45">
        <v>0</v>
      </c>
      <c r="FW40" s="45">
        <v>0</v>
      </c>
      <c r="FX40" s="45">
        <v>0</v>
      </c>
      <c r="FY40" s="45">
        <v>0</v>
      </c>
      <c r="FZ40" s="45">
        <v>0</v>
      </c>
      <c r="GA40" s="45">
        <v>0</v>
      </c>
      <c r="GB40" s="45">
        <v>0</v>
      </c>
      <c r="GC40" s="45">
        <v>0</v>
      </c>
      <c r="GD40" s="45">
        <v>0</v>
      </c>
      <c r="GE40" s="45">
        <v>0</v>
      </c>
      <c r="GF40" s="45">
        <v>0</v>
      </c>
      <c r="GG40" s="45">
        <v>0</v>
      </c>
      <c r="GH40" s="45">
        <v>0</v>
      </c>
      <c r="GI40" s="45">
        <v>0</v>
      </c>
      <c r="GJ40" s="45">
        <v>0</v>
      </c>
      <c r="GK40" s="45">
        <v>0</v>
      </c>
      <c r="GL40" s="45">
        <v>0</v>
      </c>
      <c r="GM40" s="45">
        <v>0</v>
      </c>
      <c r="GN40" s="45">
        <v>0</v>
      </c>
      <c r="GO40" s="45">
        <v>0</v>
      </c>
      <c r="GP40" s="45">
        <v>0</v>
      </c>
      <c r="GQ40" s="45">
        <v>0</v>
      </c>
      <c r="GR40" s="45">
        <v>0</v>
      </c>
      <c r="GS40" s="45">
        <v>3.4959249197332675E-3</v>
      </c>
      <c r="GT40" s="46">
        <v>0</v>
      </c>
    </row>
    <row r="41" spans="5:202" ht="40" customHeight="1">
      <c r="E41" s="20"/>
      <c r="F41" s="67" t="s">
        <v>34</v>
      </c>
      <c r="G41" s="17"/>
      <c r="H41" s="41">
        <v>0</v>
      </c>
      <c r="I41" s="42">
        <v>0</v>
      </c>
      <c r="J41" s="42">
        <v>0</v>
      </c>
      <c r="K41" s="42">
        <v>0</v>
      </c>
      <c r="L41" s="42">
        <v>0</v>
      </c>
      <c r="M41" s="42">
        <v>0</v>
      </c>
      <c r="N41" s="42">
        <v>0</v>
      </c>
      <c r="O41" s="42">
        <v>0</v>
      </c>
      <c r="P41" s="42">
        <v>4.6116816431322205E-3</v>
      </c>
      <c r="Q41" s="42">
        <v>6.9223363286264441E-3</v>
      </c>
      <c r="R41" s="42">
        <v>1.78196405648267E-2</v>
      </c>
      <c r="S41" s="42">
        <v>0.11296747967479674</v>
      </c>
      <c r="T41" s="42">
        <v>0.58346170303808298</v>
      </c>
      <c r="U41" s="42">
        <v>0.14139281129653403</v>
      </c>
      <c r="V41" s="42">
        <v>0.38031664527171588</v>
      </c>
      <c r="W41" s="42">
        <v>0.22436884895164741</v>
      </c>
      <c r="X41" s="42">
        <v>1</v>
      </c>
      <c r="Y41" s="42">
        <v>3.8795464270432178E-2</v>
      </c>
      <c r="Z41" s="42">
        <v>0.10186991869918699</v>
      </c>
      <c r="AA41" s="42">
        <v>0.1882242190842961</v>
      </c>
      <c r="AB41" s="42">
        <v>4.5892169448010271E-2</v>
      </c>
      <c r="AC41" s="42">
        <v>5.8973042362002563E-3</v>
      </c>
      <c r="AD41" s="42">
        <v>4.56803594351733E-3</v>
      </c>
      <c r="AE41" s="42">
        <v>0</v>
      </c>
      <c r="AF41" s="42">
        <v>0</v>
      </c>
      <c r="AG41" s="42">
        <v>0</v>
      </c>
      <c r="AH41" s="42">
        <v>0</v>
      </c>
      <c r="AI41" s="42">
        <v>0</v>
      </c>
      <c r="AJ41" s="42">
        <v>0</v>
      </c>
      <c r="AK41" s="42">
        <v>0</v>
      </c>
      <c r="AL41" s="42">
        <v>0</v>
      </c>
      <c r="AM41" s="42">
        <v>0</v>
      </c>
      <c r="AN41" s="42">
        <v>0</v>
      </c>
      <c r="AO41" s="42">
        <v>0</v>
      </c>
      <c r="AP41" s="42">
        <v>0</v>
      </c>
      <c r="AQ41" s="42">
        <v>0</v>
      </c>
      <c r="AR41" s="42">
        <v>0</v>
      </c>
      <c r="AS41" s="42">
        <v>0</v>
      </c>
      <c r="AT41" s="42">
        <v>0</v>
      </c>
      <c r="AU41" s="42">
        <v>0</v>
      </c>
      <c r="AV41" s="42">
        <v>0</v>
      </c>
      <c r="AW41" s="42">
        <v>0</v>
      </c>
      <c r="AX41" s="42">
        <v>0</v>
      </c>
      <c r="AY41" s="42">
        <v>0</v>
      </c>
      <c r="AZ41" s="42">
        <v>0</v>
      </c>
      <c r="BA41" s="42">
        <v>0</v>
      </c>
      <c r="BB41" s="42">
        <v>0</v>
      </c>
      <c r="BC41" s="43">
        <v>0</v>
      </c>
      <c r="BD41" s="37"/>
      <c r="BE41" s="44">
        <v>0</v>
      </c>
      <c r="BF41" s="45">
        <v>0</v>
      </c>
      <c r="BG41" s="45">
        <v>0</v>
      </c>
      <c r="BH41" s="45">
        <v>0</v>
      </c>
      <c r="BI41" s="45">
        <v>0</v>
      </c>
      <c r="BJ41" s="45">
        <v>0</v>
      </c>
      <c r="BK41" s="45">
        <v>0</v>
      </c>
      <c r="BL41" s="45">
        <v>0</v>
      </c>
      <c r="BM41" s="45">
        <v>0</v>
      </c>
      <c r="BN41" s="45">
        <v>0</v>
      </c>
      <c r="BO41" s="45">
        <v>0</v>
      </c>
      <c r="BP41" s="45">
        <v>5.789045785194694E-4</v>
      </c>
      <c r="BQ41" s="45">
        <v>4.4595635430038508E-3</v>
      </c>
      <c r="BR41" s="45">
        <v>1.0021181001283698E-3</v>
      </c>
      <c r="BS41" s="45">
        <v>0</v>
      </c>
      <c r="BT41" s="45">
        <v>1.3158536585365854E-3</v>
      </c>
      <c r="BU41" s="45">
        <v>1.0460633290543432E-2</v>
      </c>
      <c r="BV41" s="45">
        <v>5.716089002995293E-3</v>
      </c>
      <c r="BW41" s="45">
        <v>2.1752246469833119E-3</v>
      </c>
      <c r="BX41" s="45">
        <v>7.6799315361574666E-3</v>
      </c>
      <c r="BY41" s="45">
        <v>1.1951005562687207E-2</v>
      </c>
      <c r="BZ41" s="45">
        <v>1.6564826700898587E-3</v>
      </c>
      <c r="CA41" s="45">
        <v>0</v>
      </c>
      <c r="CB41" s="45">
        <v>0</v>
      </c>
      <c r="CC41" s="45">
        <v>0</v>
      </c>
      <c r="CD41" s="45">
        <v>0</v>
      </c>
      <c r="CE41" s="45">
        <v>0</v>
      </c>
      <c r="CF41" s="45">
        <v>0</v>
      </c>
      <c r="CG41" s="45">
        <v>0</v>
      </c>
      <c r="CH41" s="45">
        <v>0</v>
      </c>
      <c r="CI41" s="45">
        <v>0</v>
      </c>
      <c r="CJ41" s="45">
        <v>0</v>
      </c>
      <c r="CK41" s="45">
        <v>0</v>
      </c>
      <c r="CL41" s="45">
        <v>0</v>
      </c>
      <c r="CM41" s="45">
        <v>0</v>
      </c>
      <c r="CN41" s="45">
        <v>0</v>
      </c>
      <c r="CO41" s="45">
        <v>0</v>
      </c>
      <c r="CP41" s="45">
        <v>0</v>
      </c>
      <c r="CQ41" s="45">
        <v>0</v>
      </c>
      <c r="CR41" s="45">
        <v>0</v>
      </c>
      <c r="CS41" s="45">
        <v>0</v>
      </c>
      <c r="CT41" s="45">
        <v>0</v>
      </c>
      <c r="CU41" s="45">
        <v>0</v>
      </c>
      <c r="CV41" s="45">
        <v>0</v>
      </c>
      <c r="CW41" s="45">
        <v>0</v>
      </c>
      <c r="CX41" s="45">
        <v>0</v>
      </c>
      <c r="CY41" s="45">
        <v>0</v>
      </c>
      <c r="CZ41" s="46">
        <v>0</v>
      </c>
      <c r="DA41" s="37" t="s">
        <v>0</v>
      </c>
      <c r="DB41" s="41">
        <v>0</v>
      </c>
      <c r="DC41" s="42">
        <v>0</v>
      </c>
      <c r="DD41" s="42">
        <v>0</v>
      </c>
      <c r="DE41" s="42">
        <v>0</v>
      </c>
      <c r="DF41" s="42">
        <v>0</v>
      </c>
      <c r="DG41" s="42">
        <v>0</v>
      </c>
      <c r="DH41" s="42">
        <v>0</v>
      </c>
      <c r="DI41" s="42">
        <v>0</v>
      </c>
      <c r="DJ41" s="42">
        <v>0</v>
      </c>
      <c r="DK41" s="42">
        <v>9.9226369656833235E-3</v>
      </c>
      <c r="DL41" s="42">
        <v>1.4583383503913305E-2</v>
      </c>
      <c r="DM41" s="42">
        <v>7.152468392534618E-2</v>
      </c>
      <c r="DN41" s="42">
        <v>0.71693257074051775</v>
      </c>
      <c r="DO41" s="42">
        <v>0.11982992173389524</v>
      </c>
      <c r="DP41" s="42">
        <v>0.52489464178205902</v>
      </c>
      <c r="DQ41" s="42">
        <v>0.28871161950632152</v>
      </c>
      <c r="DR41" s="42">
        <v>1</v>
      </c>
      <c r="DS41" s="42">
        <v>3.265653220951234E-2</v>
      </c>
      <c r="DT41" s="42">
        <v>1.6869355809753159E-2</v>
      </c>
      <c r="DU41" s="42">
        <v>0.2323449729078868</v>
      </c>
      <c r="DV41" s="42">
        <v>2.6646598434677905E-2</v>
      </c>
      <c r="DW41" s="42">
        <v>1.853401565322095E-2</v>
      </c>
      <c r="DX41" s="42">
        <v>0</v>
      </c>
      <c r="DY41" s="42">
        <v>0</v>
      </c>
      <c r="DZ41" s="42">
        <v>0</v>
      </c>
      <c r="EA41" s="42">
        <v>0</v>
      </c>
      <c r="EB41" s="42">
        <v>3.9747140276941602E-3</v>
      </c>
      <c r="EC41" s="42">
        <v>0</v>
      </c>
      <c r="ED41" s="42">
        <v>0</v>
      </c>
      <c r="EE41" s="42">
        <v>0</v>
      </c>
      <c r="EF41" s="42">
        <v>0</v>
      </c>
      <c r="EG41" s="42">
        <v>0</v>
      </c>
      <c r="EH41" s="42">
        <v>0</v>
      </c>
      <c r="EI41" s="42">
        <v>0</v>
      </c>
      <c r="EJ41" s="42">
        <v>0</v>
      </c>
      <c r="EK41" s="42">
        <v>0</v>
      </c>
      <c r="EL41" s="42">
        <v>0</v>
      </c>
      <c r="EM41" s="42">
        <v>0</v>
      </c>
      <c r="EN41" s="42">
        <v>0</v>
      </c>
      <c r="EO41" s="42">
        <v>0</v>
      </c>
      <c r="EP41" s="42">
        <v>0</v>
      </c>
      <c r="EQ41" s="42">
        <v>0</v>
      </c>
      <c r="ER41" s="42">
        <v>0</v>
      </c>
      <c r="ES41" s="42">
        <v>0</v>
      </c>
      <c r="ET41" s="42">
        <v>0</v>
      </c>
      <c r="EU41" s="42">
        <v>0</v>
      </c>
      <c r="EV41" s="42">
        <v>0</v>
      </c>
      <c r="EW41" s="43">
        <v>0</v>
      </c>
      <c r="EX41" s="4"/>
      <c r="EY41" s="44">
        <v>0</v>
      </c>
      <c r="EZ41" s="45">
        <v>0</v>
      </c>
      <c r="FA41" s="45">
        <v>0</v>
      </c>
      <c r="FB41" s="45">
        <v>0</v>
      </c>
      <c r="FC41" s="45">
        <v>0</v>
      </c>
      <c r="FD41" s="45">
        <v>0</v>
      </c>
      <c r="FE41" s="45">
        <v>0</v>
      </c>
      <c r="FF41" s="45">
        <v>0</v>
      </c>
      <c r="FG41" s="45">
        <v>0</v>
      </c>
      <c r="FH41" s="45">
        <v>0</v>
      </c>
      <c r="FI41" s="45">
        <v>0</v>
      </c>
      <c r="FJ41" s="45">
        <v>0</v>
      </c>
      <c r="FK41" s="45">
        <v>4.0657736303431665E-3</v>
      </c>
      <c r="FL41" s="45">
        <v>0</v>
      </c>
      <c r="FM41" s="45">
        <v>2.2801023479831427E-3</v>
      </c>
      <c r="FN41" s="45">
        <v>8.275436484045755E-4</v>
      </c>
      <c r="FO41" s="45">
        <v>0</v>
      </c>
      <c r="FP41" s="45">
        <v>2.5799217338952438E-3</v>
      </c>
      <c r="FQ41" s="45">
        <v>2.7639975918121612E-3</v>
      </c>
      <c r="FR41" s="45">
        <v>1.2701083684527393E-3</v>
      </c>
      <c r="FS41" s="45">
        <v>4.6497591812161348E-3</v>
      </c>
      <c r="FT41" s="45">
        <v>2.4890126429861531E-3</v>
      </c>
      <c r="FU41" s="45">
        <v>0</v>
      </c>
      <c r="FV41" s="45">
        <v>0</v>
      </c>
      <c r="FW41" s="45">
        <v>0</v>
      </c>
      <c r="FX41" s="45">
        <v>0</v>
      </c>
      <c r="FY41" s="45">
        <v>0</v>
      </c>
      <c r="FZ41" s="45">
        <v>0</v>
      </c>
      <c r="GA41" s="45">
        <v>0</v>
      </c>
      <c r="GB41" s="45">
        <v>0</v>
      </c>
      <c r="GC41" s="45">
        <v>0</v>
      </c>
      <c r="GD41" s="45">
        <v>0</v>
      </c>
      <c r="GE41" s="45">
        <v>0</v>
      </c>
      <c r="GF41" s="45">
        <v>0</v>
      </c>
      <c r="GG41" s="45">
        <v>0</v>
      </c>
      <c r="GH41" s="45">
        <v>0</v>
      </c>
      <c r="GI41" s="45">
        <v>0</v>
      </c>
      <c r="GJ41" s="45">
        <v>0</v>
      </c>
      <c r="GK41" s="45">
        <v>0</v>
      </c>
      <c r="GL41" s="45">
        <v>0</v>
      </c>
      <c r="GM41" s="45">
        <v>0</v>
      </c>
      <c r="GN41" s="45">
        <v>0</v>
      </c>
      <c r="GO41" s="45">
        <v>0</v>
      </c>
      <c r="GP41" s="45">
        <v>0</v>
      </c>
      <c r="GQ41" s="45">
        <v>0</v>
      </c>
      <c r="GR41" s="45">
        <v>0</v>
      </c>
      <c r="GS41" s="45">
        <v>0</v>
      </c>
      <c r="GT41" s="46">
        <v>0</v>
      </c>
    </row>
    <row r="42" spans="5:202" ht="40" customHeight="1">
      <c r="E42" s="20"/>
      <c r="F42" s="67" t="s">
        <v>30</v>
      </c>
      <c r="G42" s="17"/>
      <c r="H42" s="41">
        <v>0</v>
      </c>
      <c r="I42" s="42">
        <v>0</v>
      </c>
      <c r="J42" s="42">
        <v>0</v>
      </c>
      <c r="K42" s="42">
        <v>0</v>
      </c>
      <c r="L42" s="42">
        <v>1.2314199802531192E-4</v>
      </c>
      <c r="M42" s="42">
        <v>3.16780360829369E-4</v>
      </c>
      <c r="N42" s="42">
        <v>1.7728659904855937E-3</v>
      </c>
      <c r="O42" s="42">
        <v>2.5756215779553001E-3</v>
      </c>
      <c r="P42" s="42">
        <v>5.236289381563594E-3</v>
      </c>
      <c r="Q42" s="42">
        <v>7.5251323938605149E-3</v>
      </c>
      <c r="R42" s="42">
        <v>5.6442419890494573E-3</v>
      </c>
      <c r="S42" s="42">
        <v>9.2141638991113897E-2</v>
      </c>
      <c r="T42" s="42">
        <v>0.44479849205636834</v>
      </c>
      <c r="U42" s="42">
        <v>0.12403509559285522</v>
      </c>
      <c r="V42" s="42">
        <v>0.49973072435149446</v>
      </c>
      <c r="W42" s="42">
        <v>0.25215420518804416</v>
      </c>
      <c r="X42" s="42">
        <v>1</v>
      </c>
      <c r="Y42" s="42">
        <v>1.8209990126559553E-2</v>
      </c>
      <c r="Z42" s="42">
        <v>0.11738174311103132</v>
      </c>
      <c r="AA42" s="42">
        <v>0.1987029889596984</v>
      </c>
      <c r="AB42" s="42">
        <v>3.4987882595817255E-2</v>
      </c>
      <c r="AC42" s="42">
        <v>6.915447446369267E-3</v>
      </c>
      <c r="AD42" s="42">
        <v>1.7362220626514675E-2</v>
      </c>
      <c r="AE42" s="42">
        <v>2.0011893007808993E-3</v>
      </c>
      <c r="AF42" s="42">
        <v>1.7974373934117225E-3</v>
      </c>
      <c r="AG42" s="42">
        <v>5.2591778116865629E-3</v>
      </c>
      <c r="AH42" s="42">
        <v>0</v>
      </c>
      <c r="AI42" s="42">
        <v>2.4643209765730185E-3</v>
      </c>
      <c r="AJ42" s="42">
        <v>2.4082218831343685E-3</v>
      </c>
      <c r="AK42" s="42">
        <v>3.0515662866888072E-3</v>
      </c>
      <c r="AL42" s="42">
        <v>2.8260479310654339E-3</v>
      </c>
      <c r="AM42" s="42">
        <v>2.449959608652724E-3</v>
      </c>
      <c r="AN42" s="42">
        <v>0</v>
      </c>
      <c r="AO42" s="42">
        <v>0</v>
      </c>
      <c r="AP42" s="42">
        <v>0</v>
      </c>
      <c r="AQ42" s="42">
        <v>0</v>
      </c>
      <c r="AR42" s="42">
        <v>0</v>
      </c>
      <c r="AS42" s="42">
        <v>0</v>
      </c>
      <c r="AT42" s="42">
        <v>3.0502199084462794E-3</v>
      </c>
      <c r="AU42" s="42">
        <v>0</v>
      </c>
      <c r="AV42" s="42">
        <v>0</v>
      </c>
      <c r="AW42" s="42">
        <v>0</v>
      </c>
      <c r="AX42" s="42">
        <v>0</v>
      </c>
      <c r="AY42" s="42">
        <v>0</v>
      </c>
      <c r="AZ42" s="42">
        <v>0</v>
      </c>
      <c r="BA42" s="42">
        <v>0</v>
      </c>
      <c r="BB42" s="42">
        <v>0</v>
      </c>
      <c r="BC42" s="43">
        <v>0</v>
      </c>
      <c r="BD42" s="37"/>
      <c r="BE42" s="44">
        <v>0</v>
      </c>
      <c r="BF42" s="45">
        <v>0</v>
      </c>
      <c r="BG42" s="45">
        <v>0</v>
      </c>
      <c r="BH42" s="45">
        <v>0</v>
      </c>
      <c r="BI42" s="45">
        <v>0</v>
      </c>
      <c r="BJ42" s="45">
        <v>0</v>
      </c>
      <c r="BK42" s="45">
        <v>0</v>
      </c>
      <c r="BL42" s="45">
        <v>0</v>
      </c>
      <c r="BM42" s="45">
        <v>0</v>
      </c>
      <c r="BN42" s="45">
        <v>2.8695808275738262E-4</v>
      </c>
      <c r="BO42" s="45">
        <v>2.0631002602997936E-4</v>
      </c>
      <c r="BP42" s="45">
        <v>1.9871869670586122E-3</v>
      </c>
      <c r="BQ42" s="45">
        <v>4.9645453729467732E-3</v>
      </c>
      <c r="BR42" s="45">
        <v>1.0780226191544745E-3</v>
      </c>
      <c r="BS42" s="45">
        <v>4.0081680280046675E-3</v>
      </c>
      <c r="BT42" s="45">
        <v>2.1022574275199714E-3</v>
      </c>
      <c r="BU42" s="45">
        <v>1.2352571582443227E-2</v>
      </c>
      <c r="BV42" s="45">
        <v>4.7675253567902344E-3</v>
      </c>
      <c r="BW42" s="45">
        <v>6.125572210753074E-3</v>
      </c>
      <c r="BX42" s="45">
        <v>4.9320078987523559E-3</v>
      </c>
      <c r="BY42" s="45">
        <v>1.5122969212817521E-2</v>
      </c>
      <c r="BZ42" s="45">
        <v>2.3689525177273134E-3</v>
      </c>
      <c r="CA42" s="45">
        <v>7.2008796337851184E-3</v>
      </c>
      <c r="CB42" s="45">
        <v>1.1224082218831343E-3</v>
      </c>
      <c r="CC42" s="45">
        <v>1.046539807916704E-3</v>
      </c>
      <c r="CD42" s="45">
        <v>3.3188223678305359E-3</v>
      </c>
      <c r="CE42" s="45">
        <v>0</v>
      </c>
      <c r="CF42" s="45">
        <v>1.370972085091105E-3</v>
      </c>
      <c r="CG42" s="45">
        <v>1.7376133201687462E-3</v>
      </c>
      <c r="CH42" s="45">
        <v>2.3471860694731172E-3</v>
      </c>
      <c r="CI42" s="45">
        <v>2.0123866798312539E-3</v>
      </c>
      <c r="CJ42" s="45">
        <v>1.7440310564581277E-3</v>
      </c>
      <c r="CK42" s="45">
        <v>0</v>
      </c>
      <c r="CL42" s="45">
        <v>0</v>
      </c>
      <c r="CM42" s="45">
        <v>0</v>
      </c>
      <c r="CN42" s="45">
        <v>0</v>
      </c>
      <c r="CO42" s="45">
        <v>0</v>
      </c>
      <c r="CP42" s="45">
        <v>0</v>
      </c>
      <c r="CQ42" s="45">
        <v>2.8727223768063906E-3</v>
      </c>
      <c r="CR42" s="45">
        <v>0</v>
      </c>
      <c r="CS42" s="45">
        <v>0</v>
      </c>
      <c r="CT42" s="45">
        <v>0</v>
      </c>
      <c r="CU42" s="45">
        <v>0</v>
      </c>
      <c r="CV42" s="45">
        <v>0</v>
      </c>
      <c r="CW42" s="45">
        <v>0</v>
      </c>
      <c r="CX42" s="45">
        <v>0</v>
      </c>
      <c r="CY42" s="45">
        <v>0</v>
      </c>
      <c r="CZ42" s="46">
        <v>0</v>
      </c>
      <c r="DA42" s="37" t="s">
        <v>0</v>
      </c>
      <c r="DB42" s="41">
        <v>0</v>
      </c>
      <c r="DC42" s="42">
        <v>0</v>
      </c>
      <c r="DD42" s="42">
        <v>0</v>
      </c>
      <c r="DE42" s="42">
        <v>0</v>
      </c>
      <c r="DF42" s="42">
        <v>0</v>
      </c>
      <c r="DG42" s="42">
        <v>2.3990740369047141E-4</v>
      </c>
      <c r="DH42" s="42">
        <v>1.5429596028528228E-3</v>
      </c>
      <c r="DI42" s="42">
        <v>1.1122395728794508E-3</v>
      </c>
      <c r="DJ42" s="42">
        <v>2.0388583356750031E-3</v>
      </c>
      <c r="DK42" s="42">
        <v>5.5152342338725862E-3</v>
      </c>
      <c r="DL42" s="42">
        <v>1.0666639904727496E-2</v>
      </c>
      <c r="DM42" s="42">
        <v>5.422102685560596E-2</v>
      </c>
      <c r="DN42" s="42">
        <v>0.5789142681278685</v>
      </c>
      <c r="DO42" s="42">
        <v>8.6026253462325883E-2</v>
      </c>
      <c r="DP42" s="42">
        <v>0.41763344171918698</v>
      </c>
      <c r="DQ42" s="42">
        <v>0.30547415465724648</v>
      </c>
      <c r="DR42" s="42">
        <v>1</v>
      </c>
      <c r="DS42" s="42">
        <v>2.8351598356816936E-2</v>
      </c>
      <c r="DT42" s="42">
        <v>5.3498454498012923E-2</v>
      </c>
      <c r="DU42" s="42">
        <v>0.17598651198265827</v>
      </c>
      <c r="DV42" s="42">
        <v>1.4993376420055398E-2</v>
      </c>
      <c r="DW42" s="42">
        <v>8.2335782050767404E-3</v>
      </c>
      <c r="DX42" s="42">
        <v>5.4227717340398487E-3</v>
      </c>
      <c r="DY42" s="42">
        <v>1.0306424203497786E-2</v>
      </c>
      <c r="DZ42" s="42">
        <v>1.9947011360443179E-3</v>
      </c>
      <c r="EA42" s="42">
        <v>4.7897180629708431E-3</v>
      </c>
      <c r="EB42" s="42">
        <v>6.0947640266013677E-3</v>
      </c>
      <c r="EC42" s="42">
        <v>1.7935851631809242E-3</v>
      </c>
      <c r="ED42" s="42">
        <v>3.4352963215714609E-3</v>
      </c>
      <c r="EE42" s="42">
        <v>1.6769031083992347E-3</v>
      </c>
      <c r="EF42" s="42">
        <v>2.0700359948081838E-3</v>
      </c>
      <c r="EG42" s="42">
        <v>1.8121847109041521E-3</v>
      </c>
      <c r="EH42" s="42">
        <v>0</v>
      </c>
      <c r="EI42" s="42">
        <v>0</v>
      </c>
      <c r="EJ42" s="42">
        <v>0</v>
      </c>
      <c r="EK42" s="42">
        <v>0</v>
      </c>
      <c r="EL42" s="42">
        <v>0</v>
      </c>
      <c r="EM42" s="42">
        <v>1.8219528187012431E-4</v>
      </c>
      <c r="EN42" s="42">
        <v>1.6769031083992347E-3</v>
      </c>
      <c r="EO42" s="42">
        <v>0</v>
      </c>
      <c r="EP42" s="42">
        <v>0</v>
      </c>
      <c r="EQ42" s="42">
        <v>0</v>
      </c>
      <c r="ER42" s="42">
        <v>0</v>
      </c>
      <c r="ES42" s="42">
        <v>0</v>
      </c>
      <c r="ET42" s="42">
        <v>0</v>
      </c>
      <c r="EU42" s="42">
        <v>0</v>
      </c>
      <c r="EV42" s="42">
        <v>0</v>
      </c>
      <c r="EW42" s="43">
        <v>0</v>
      </c>
      <c r="EX42" s="4"/>
      <c r="EY42" s="44">
        <v>0</v>
      </c>
      <c r="EZ42" s="45">
        <v>0</v>
      </c>
      <c r="FA42" s="45">
        <v>0</v>
      </c>
      <c r="FB42" s="45">
        <v>0</v>
      </c>
      <c r="FC42" s="45">
        <v>0</v>
      </c>
      <c r="FD42" s="45">
        <v>0</v>
      </c>
      <c r="FE42" s="45">
        <v>0</v>
      </c>
      <c r="FF42" s="45">
        <v>0</v>
      </c>
      <c r="FG42" s="45">
        <v>0</v>
      </c>
      <c r="FH42" s="45">
        <v>1.0105442040330242E-4</v>
      </c>
      <c r="FI42" s="45">
        <v>0</v>
      </c>
      <c r="FJ42" s="45">
        <v>5.0297726573267495E-4</v>
      </c>
      <c r="FK42" s="45">
        <v>1.2668432954651893E-3</v>
      </c>
      <c r="FL42" s="45">
        <v>1.4401937564395915E-3</v>
      </c>
      <c r="FM42" s="45">
        <v>2.4263712148582285E-3</v>
      </c>
      <c r="FN42" s="45">
        <v>2.4999665475760372E-3</v>
      </c>
      <c r="FO42" s="45">
        <v>8.8402713660631852E-3</v>
      </c>
      <c r="FP42" s="45">
        <v>3.6938166539547458E-3</v>
      </c>
      <c r="FQ42" s="45">
        <v>5.9478409805574515E-3</v>
      </c>
      <c r="FR42" s="45">
        <v>2.3978697496420589E-3</v>
      </c>
      <c r="FS42" s="45">
        <v>4.3627313235117017E-3</v>
      </c>
      <c r="FT42" s="45">
        <v>2.7302530341348536E-3</v>
      </c>
      <c r="FU42" s="45">
        <v>1.5831025116079911E-3</v>
      </c>
      <c r="FV42" s="45">
        <v>4.9065339274483831E-3</v>
      </c>
      <c r="FW42" s="45">
        <v>8.3938822207057118E-4</v>
      </c>
      <c r="FX42" s="45">
        <v>1.0614721742737479E-3</v>
      </c>
      <c r="FY42" s="45">
        <v>1.0519181619900177E-3</v>
      </c>
      <c r="FZ42" s="45">
        <v>9.8914803366651947E-4</v>
      </c>
      <c r="GA42" s="45">
        <v>8.6327325277989642E-4</v>
      </c>
      <c r="GB42" s="45">
        <v>9.023055410595052E-4</v>
      </c>
      <c r="GC42" s="45">
        <v>1.3401041039433717E-3</v>
      </c>
      <c r="GD42" s="45">
        <v>1.0589966949005125E-3</v>
      </c>
      <c r="GE42" s="45">
        <v>0</v>
      </c>
      <c r="GF42" s="45">
        <v>0</v>
      </c>
      <c r="GG42" s="45">
        <v>0</v>
      </c>
      <c r="GH42" s="45">
        <v>0</v>
      </c>
      <c r="GI42" s="45">
        <v>0</v>
      </c>
      <c r="GJ42" s="45">
        <v>3.2179893755101494E-4</v>
      </c>
      <c r="GK42" s="45">
        <v>2.2968434292748854E-3</v>
      </c>
      <c r="GL42" s="45">
        <v>0</v>
      </c>
      <c r="GM42" s="45">
        <v>0</v>
      </c>
      <c r="GN42" s="45">
        <v>0</v>
      </c>
      <c r="GO42" s="45">
        <v>0</v>
      </c>
      <c r="GP42" s="45">
        <v>0</v>
      </c>
      <c r="GQ42" s="45">
        <v>0</v>
      </c>
      <c r="GR42" s="45">
        <v>0</v>
      </c>
      <c r="GS42" s="45">
        <v>0</v>
      </c>
      <c r="GT42" s="46">
        <v>0</v>
      </c>
    </row>
    <row r="43" spans="5:202" ht="40" customHeight="1">
      <c r="E43" s="20"/>
      <c r="F43" s="67" t="s">
        <v>29</v>
      </c>
      <c r="G43" s="17"/>
      <c r="H43" s="41">
        <v>0</v>
      </c>
      <c r="I43" s="42">
        <v>0</v>
      </c>
      <c r="J43" s="42">
        <v>0</v>
      </c>
      <c r="K43" s="42">
        <v>0</v>
      </c>
      <c r="L43" s="42">
        <v>0</v>
      </c>
      <c r="M43" s="42">
        <v>0</v>
      </c>
      <c r="N43" s="42">
        <v>0</v>
      </c>
      <c r="O43" s="42">
        <v>0</v>
      </c>
      <c r="P43" s="42">
        <v>4.7674464789291817E-3</v>
      </c>
      <c r="Q43" s="42">
        <v>7.5342574572030028E-3</v>
      </c>
      <c r="R43" s="42">
        <v>2.1519243754220121E-2</v>
      </c>
      <c r="S43" s="42">
        <v>0.12099535290145767</v>
      </c>
      <c r="T43" s="42">
        <v>0.5198395360845216</v>
      </c>
      <c r="U43" s="42">
        <v>0.13877745561425109</v>
      </c>
      <c r="V43" s="42">
        <v>0.44004448504587518</v>
      </c>
      <c r="W43" s="42">
        <v>0.2239186559161139</v>
      </c>
      <c r="X43" s="42">
        <v>1</v>
      </c>
      <c r="Y43" s="42">
        <v>2.7707828573698218E-2</v>
      </c>
      <c r="Z43" s="42">
        <v>0.15684950550105256</v>
      </c>
      <c r="AA43" s="42">
        <v>0.17660166024546212</v>
      </c>
      <c r="AB43" s="42">
        <v>3.0863089327560871E-2</v>
      </c>
      <c r="AC43" s="42">
        <v>0</v>
      </c>
      <c r="AD43" s="42">
        <v>1.9462604758311158E-2</v>
      </c>
      <c r="AE43" s="42">
        <v>0</v>
      </c>
      <c r="AF43" s="42">
        <v>0</v>
      </c>
      <c r="AG43" s="42">
        <v>1.186956349048735E-2</v>
      </c>
      <c r="AH43" s="42">
        <v>9.74738848949438E-3</v>
      </c>
      <c r="AI43" s="42">
        <v>0</v>
      </c>
      <c r="AJ43" s="42">
        <v>5.9363704968820753E-3</v>
      </c>
      <c r="AK43" s="42">
        <v>0</v>
      </c>
      <c r="AL43" s="42">
        <v>0</v>
      </c>
      <c r="AM43" s="42">
        <v>0</v>
      </c>
      <c r="AN43" s="42">
        <v>0</v>
      </c>
      <c r="AO43" s="42">
        <v>0</v>
      </c>
      <c r="AP43" s="42">
        <v>0</v>
      </c>
      <c r="AQ43" s="42">
        <v>0</v>
      </c>
      <c r="AR43" s="42">
        <v>5.363228343329229E-3</v>
      </c>
      <c r="AS43" s="42">
        <v>0</v>
      </c>
      <c r="AT43" s="42">
        <v>0</v>
      </c>
      <c r="AU43" s="42">
        <v>0</v>
      </c>
      <c r="AV43" s="42">
        <v>0</v>
      </c>
      <c r="AW43" s="42">
        <v>0</v>
      </c>
      <c r="AX43" s="42">
        <v>0</v>
      </c>
      <c r="AY43" s="42">
        <v>0</v>
      </c>
      <c r="AZ43" s="42">
        <v>0</v>
      </c>
      <c r="BA43" s="42">
        <v>0</v>
      </c>
      <c r="BB43" s="42">
        <v>0</v>
      </c>
      <c r="BC43" s="43">
        <v>0</v>
      </c>
      <c r="BD43" s="37"/>
      <c r="BE43" s="44">
        <v>0</v>
      </c>
      <c r="BF43" s="45">
        <v>0</v>
      </c>
      <c r="BG43" s="45">
        <v>0</v>
      </c>
      <c r="BH43" s="45">
        <v>0</v>
      </c>
      <c r="BI43" s="45">
        <v>0</v>
      </c>
      <c r="BJ43" s="45">
        <v>0</v>
      </c>
      <c r="BK43" s="45">
        <v>0</v>
      </c>
      <c r="BL43" s="45">
        <v>0</v>
      </c>
      <c r="BM43" s="45">
        <v>0</v>
      </c>
      <c r="BN43" s="45">
        <v>0</v>
      </c>
      <c r="BO43" s="45">
        <v>0</v>
      </c>
      <c r="BP43" s="45">
        <v>1.3308972474877865E-3</v>
      </c>
      <c r="BQ43" s="45">
        <v>6.2731858442229022E-3</v>
      </c>
      <c r="BR43" s="45">
        <v>1.7762243317313421E-3</v>
      </c>
      <c r="BS43" s="45">
        <v>4.1335345752075304E-3</v>
      </c>
      <c r="BT43" s="45">
        <v>3.9945188068475192E-3</v>
      </c>
      <c r="BU43" s="45">
        <v>0</v>
      </c>
      <c r="BV43" s="45">
        <v>6.2668308376693013E-3</v>
      </c>
      <c r="BW43" s="45">
        <v>7.4838145926837988E-3</v>
      </c>
      <c r="BX43" s="45">
        <v>7.0103666044405606E-3</v>
      </c>
      <c r="BY43" s="45">
        <v>1.1875521309131351E-2</v>
      </c>
      <c r="BZ43" s="45">
        <v>0</v>
      </c>
      <c r="CA43" s="45">
        <v>7.0937760654565677E-3</v>
      </c>
      <c r="CB43" s="45">
        <v>0</v>
      </c>
      <c r="CC43" s="45">
        <v>0</v>
      </c>
      <c r="CD43" s="45">
        <v>3.0469873297056839E-3</v>
      </c>
      <c r="CE43" s="45">
        <v>5.0407117607340034E-3</v>
      </c>
      <c r="CF43" s="45">
        <v>0</v>
      </c>
      <c r="CG43" s="45">
        <v>2.7191087103308575E-3</v>
      </c>
      <c r="CH43" s="45">
        <v>0</v>
      </c>
      <c r="CI43" s="45">
        <v>0</v>
      </c>
      <c r="CJ43" s="45">
        <v>0</v>
      </c>
      <c r="CK43" s="45">
        <v>0</v>
      </c>
      <c r="CL43" s="45">
        <v>0</v>
      </c>
      <c r="CM43" s="45">
        <v>0</v>
      </c>
      <c r="CN43" s="45">
        <v>0</v>
      </c>
      <c r="CO43" s="45">
        <v>4.5914922349763673E-3</v>
      </c>
      <c r="CP43" s="45">
        <v>0</v>
      </c>
      <c r="CQ43" s="45">
        <v>0</v>
      </c>
      <c r="CR43" s="45">
        <v>0</v>
      </c>
      <c r="CS43" s="45">
        <v>0</v>
      </c>
      <c r="CT43" s="45">
        <v>0</v>
      </c>
      <c r="CU43" s="45">
        <v>0</v>
      </c>
      <c r="CV43" s="45">
        <v>0</v>
      </c>
      <c r="CW43" s="45">
        <v>0</v>
      </c>
      <c r="CX43" s="45">
        <v>0</v>
      </c>
      <c r="CY43" s="45">
        <v>0</v>
      </c>
      <c r="CZ43" s="46">
        <v>0</v>
      </c>
      <c r="DA43" s="37" t="s">
        <v>0</v>
      </c>
      <c r="DB43" s="41">
        <v>0</v>
      </c>
      <c r="DC43" s="42">
        <v>0</v>
      </c>
      <c r="DD43" s="42">
        <v>0</v>
      </c>
      <c r="DE43" s="42">
        <v>0</v>
      </c>
      <c r="DF43" s="42">
        <v>0</v>
      </c>
      <c r="DG43" s="42">
        <v>0</v>
      </c>
      <c r="DH43" s="42">
        <v>2.3016561075914193E-3</v>
      </c>
      <c r="DI43" s="42">
        <v>1.2228242747582528E-3</v>
      </c>
      <c r="DJ43" s="42">
        <v>2.3369734355896412E-3</v>
      </c>
      <c r="DK43" s="42">
        <v>7.8634544848282754E-3</v>
      </c>
      <c r="DL43" s="42">
        <v>1.6055629654329221E-2</v>
      </c>
      <c r="DM43" s="42">
        <v>5.9769923307769257E-2</v>
      </c>
      <c r="DN43" s="42">
        <v>0.55290652439702126</v>
      </c>
      <c r="DO43" s="42">
        <v>8.4080804712682006E-2</v>
      </c>
      <c r="DP43" s="42">
        <v>0.12635878626208735</v>
      </c>
      <c r="DQ43" s="42">
        <v>0.27124041347115707</v>
      </c>
      <c r="DR43" s="42">
        <v>1</v>
      </c>
      <c r="DS43" s="42">
        <v>3.0629654329220851E-2</v>
      </c>
      <c r="DT43" s="42">
        <v>7.4321996220962541E-2</v>
      </c>
      <c r="DU43" s="42">
        <v>0.16280982549738801</v>
      </c>
      <c r="DV43" s="42">
        <v>1.9081916194286983E-2</v>
      </c>
      <c r="DW43" s="42">
        <v>2.4509003001000333E-2</v>
      </c>
      <c r="DX43" s="42">
        <v>0</v>
      </c>
      <c r="DY43" s="42">
        <v>0</v>
      </c>
      <c r="DZ43" s="42">
        <v>0</v>
      </c>
      <c r="EA43" s="42">
        <v>8.8132155162832047E-3</v>
      </c>
      <c r="EB43" s="42">
        <v>9.8796821162609755E-3</v>
      </c>
      <c r="EC43" s="42">
        <v>0</v>
      </c>
      <c r="ED43" s="42">
        <v>4.8304990552406361E-3</v>
      </c>
      <c r="EE43" s="42">
        <v>4.8441147049016337E-3</v>
      </c>
      <c r="EF43" s="42">
        <v>1.0814716016449928E-2</v>
      </c>
      <c r="EG43" s="42">
        <v>8.2808158274980549E-3</v>
      </c>
      <c r="EH43" s="42">
        <v>4.6184839390908082E-3</v>
      </c>
      <c r="EI43" s="42">
        <v>0</v>
      </c>
      <c r="EJ43" s="42">
        <v>0</v>
      </c>
      <c r="EK43" s="42">
        <v>0</v>
      </c>
      <c r="EL43" s="42">
        <v>5.3829054129154166E-3</v>
      </c>
      <c r="EM43" s="42">
        <v>5.9203067689229743E-4</v>
      </c>
      <c r="EN43" s="42">
        <v>8.4458708458375019E-3</v>
      </c>
      <c r="EO43" s="42">
        <v>0</v>
      </c>
      <c r="EP43" s="42">
        <v>0</v>
      </c>
      <c r="EQ43" s="42">
        <v>0</v>
      </c>
      <c r="ER43" s="42">
        <v>0</v>
      </c>
      <c r="ES43" s="42">
        <v>0</v>
      </c>
      <c r="ET43" s="42">
        <v>0</v>
      </c>
      <c r="EU43" s="42">
        <v>0</v>
      </c>
      <c r="EV43" s="42">
        <v>0</v>
      </c>
      <c r="EW43" s="43">
        <v>0</v>
      </c>
      <c r="EX43" s="4"/>
      <c r="EY43" s="44">
        <v>0</v>
      </c>
      <c r="EZ43" s="45">
        <v>0</v>
      </c>
      <c r="FA43" s="45">
        <v>0</v>
      </c>
      <c r="FB43" s="45">
        <v>0</v>
      </c>
      <c r="FC43" s="45">
        <v>0</v>
      </c>
      <c r="FD43" s="45">
        <v>0</v>
      </c>
      <c r="FE43" s="45">
        <v>0</v>
      </c>
      <c r="FF43" s="45">
        <v>0</v>
      </c>
      <c r="FG43" s="45">
        <v>0</v>
      </c>
      <c r="FH43" s="45">
        <v>0</v>
      </c>
      <c r="FI43" s="45">
        <v>0</v>
      </c>
      <c r="FJ43" s="45">
        <v>1.0141436034233633E-3</v>
      </c>
      <c r="FK43" s="45">
        <v>0</v>
      </c>
      <c r="FL43" s="45">
        <v>1.0486273202178504E-3</v>
      </c>
      <c r="FM43" s="45">
        <v>0</v>
      </c>
      <c r="FN43" s="45">
        <v>2.7589474269200847E-3</v>
      </c>
      <c r="FO43" s="45">
        <v>0</v>
      </c>
      <c r="FP43" s="45">
        <v>5.4265310659108593E-3</v>
      </c>
      <c r="FQ43" s="45">
        <v>7.4033011003667888E-3</v>
      </c>
      <c r="FR43" s="45">
        <v>0</v>
      </c>
      <c r="FS43" s="45">
        <v>6.7825386239857731E-3</v>
      </c>
      <c r="FT43" s="45">
        <v>0</v>
      </c>
      <c r="FU43" s="45">
        <v>0</v>
      </c>
      <c r="FV43" s="45">
        <v>0</v>
      </c>
      <c r="FW43" s="45">
        <v>0</v>
      </c>
      <c r="FX43" s="45">
        <v>2.7914860509058574E-3</v>
      </c>
      <c r="FY43" s="45">
        <v>3.9952206290985882E-3</v>
      </c>
      <c r="FZ43" s="45">
        <v>0</v>
      </c>
      <c r="GA43" s="45">
        <v>2.9112481938423918E-3</v>
      </c>
      <c r="GB43" s="45">
        <v>3.1627209069689899E-3</v>
      </c>
      <c r="GC43" s="45">
        <v>4.9169167500277867E-3</v>
      </c>
      <c r="GD43" s="45">
        <v>4.5673557852617536E-3</v>
      </c>
      <c r="GE43" s="45">
        <v>3.0713015449594311E-3</v>
      </c>
      <c r="GF43" s="45">
        <v>0</v>
      </c>
      <c r="GG43" s="45">
        <v>0</v>
      </c>
      <c r="GH43" s="45">
        <v>0</v>
      </c>
      <c r="GI43" s="45">
        <v>3.8062687562520842E-3</v>
      </c>
      <c r="GJ43" s="45">
        <v>4.0396798932977661E-4</v>
      </c>
      <c r="GK43" s="45">
        <v>0</v>
      </c>
      <c r="GL43" s="45">
        <v>0</v>
      </c>
      <c r="GM43" s="45">
        <v>0</v>
      </c>
      <c r="GN43" s="45">
        <v>0</v>
      </c>
      <c r="GO43" s="45">
        <v>0</v>
      </c>
      <c r="GP43" s="45">
        <v>0</v>
      </c>
      <c r="GQ43" s="45">
        <v>0</v>
      </c>
      <c r="GR43" s="45">
        <v>0</v>
      </c>
      <c r="GS43" s="45">
        <v>0</v>
      </c>
      <c r="GT43" s="46">
        <v>0</v>
      </c>
    </row>
    <row r="44" spans="5:202" ht="40" customHeight="1">
      <c r="E44" s="20"/>
      <c r="F44" s="67" t="s">
        <v>11</v>
      </c>
      <c r="G44" s="17"/>
      <c r="H44" s="41">
        <v>0</v>
      </c>
      <c r="I44" s="42">
        <v>0</v>
      </c>
      <c r="J44" s="42">
        <v>0</v>
      </c>
      <c r="K44" s="42">
        <v>0</v>
      </c>
      <c r="L44" s="42">
        <v>0</v>
      </c>
      <c r="M44" s="42">
        <v>0</v>
      </c>
      <c r="N44" s="42">
        <v>0</v>
      </c>
      <c r="O44" s="42">
        <v>0</v>
      </c>
      <c r="P44" s="42">
        <v>3.1779398566571019E-3</v>
      </c>
      <c r="Q44" s="42">
        <v>1.3403951410044116E-2</v>
      </c>
      <c r="R44" s="42">
        <v>1.3799598033143306E-2</v>
      </c>
      <c r="S44" s="42">
        <v>0.22764217365473827</v>
      </c>
      <c r="T44" s="42">
        <v>0.7104953799092415</v>
      </c>
      <c r="U44" s="42">
        <v>0.15617297215305079</v>
      </c>
      <c r="V44" s="42">
        <v>0.55429712682180732</v>
      </c>
      <c r="W44" s="42">
        <v>0.32566899672611899</v>
      </c>
      <c r="X44" s="42">
        <v>1</v>
      </c>
      <c r="Y44" s="42">
        <v>4.2793037630670825E-3</v>
      </c>
      <c r="Z44" s="42">
        <v>0.18098620925029388</v>
      </c>
      <c r="AA44" s="42">
        <v>0.21253681536069574</v>
      </c>
      <c r="AB44" s="42">
        <v>5.3790244087421474E-3</v>
      </c>
      <c r="AC44" s="42">
        <v>3.0177851373386758E-3</v>
      </c>
      <c r="AD44" s="42">
        <v>3.6284461073681283E-3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  <c r="AK44" s="42">
        <v>0</v>
      </c>
      <c r="AL44" s="42">
        <v>0</v>
      </c>
      <c r="AM44" s="42">
        <v>0</v>
      </c>
      <c r="AN44" s="42">
        <v>0</v>
      </c>
      <c r="AO44" s="42">
        <v>0</v>
      </c>
      <c r="AP44" s="42">
        <v>0</v>
      </c>
      <c r="AQ44" s="42">
        <v>0</v>
      </c>
      <c r="AR44" s="42">
        <v>0</v>
      </c>
      <c r="AS44" s="42">
        <v>0</v>
      </c>
      <c r="AT44" s="42">
        <v>0</v>
      </c>
      <c r="AU44" s="42">
        <v>0</v>
      </c>
      <c r="AV44" s="42">
        <v>0</v>
      </c>
      <c r="AW44" s="42">
        <v>0</v>
      </c>
      <c r="AX44" s="42">
        <v>0</v>
      </c>
      <c r="AY44" s="42">
        <v>0</v>
      </c>
      <c r="AZ44" s="42">
        <v>0</v>
      </c>
      <c r="BA44" s="42">
        <v>0</v>
      </c>
      <c r="BB44" s="42">
        <v>0</v>
      </c>
      <c r="BC44" s="43">
        <v>0</v>
      </c>
      <c r="BD44" s="37"/>
      <c r="BE44" s="44">
        <v>0</v>
      </c>
      <c r="BF44" s="45">
        <v>0</v>
      </c>
      <c r="BG44" s="45">
        <v>0</v>
      </c>
      <c r="BH44" s="45">
        <v>0</v>
      </c>
      <c r="BI44" s="45">
        <v>0</v>
      </c>
      <c r="BJ44" s="45">
        <v>0</v>
      </c>
      <c r="BK44" s="45">
        <v>0</v>
      </c>
      <c r="BL44" s="45">
        <v>0</v>
      </c>
      <c r="BM44" s="45">
        <v>0</v>
      </c>
      <c r="BN44" s="45">
        <v>2.1665760766517931E-4</v>
      </c>
      <c r="BO44" s="45">
        <v>0</v>
      </c>
      <c r="BP44" s="45">
        <v>7.6531708611950302E-3</v>
      </c>
      <c r="BQ44" s="45">
        <v>1.4297632440495001E-2</v>
      </c>
      <c r="BR44" s="45">
        <v>6.4838012412938781E-3</v>
      </c>
      <c r="BS44" s="45">
        <v>2.377166260064972E-2</v>
      </c>
      <c r="BT44" s="45">
        <v>1.1523049891924006E-2</v>
      </c>
      <c r="BU44" s="45">
        <v>2.5605794390160662E-2</v>
      </c>
      <c r="BV44" s="45">
        <v>0</v>
      </c>
      <c r="BW44" s="45">
        <v>5.1748808635967182E-3</v>
      </c>
      <c r="BX44" s="45">
        <v>6.0021994412913504E-3</v>
      </c>
      <c r="BY44" s="45">
        <v>4.2585733968727481E-3</v>
      </c>
      <c r="BZ44" s="45">
        <v>2.6548773242659049E-3</v>
      </c>
      <c r="CA44" s="45">
        <v>1.8048059056262719E-3</v>
      </c>
      <c r="CB44" s="45">
        <v>0</v>
      </c>
      <c r="CC44" s="45">
        <v>0</v>
      </c>
      <c r="CD44" s="45">
        <v>0</v>
      </c>
      <c r="CE44" s="45">
        <v>0</v>
      </c>
      <c r="CF44" s="45">
        <v>0</v>
      </c>
      <c r="CG44" s="45">
        <v>0</v>
      </c>
      <c r="CH44" s="45">
        <v>0</v>
      </c>
      <c r="CI44" s="45">
        <v>0</v>
      </c>
      <c r="CJ44" s="45">
        <v>0</v>
      </c>
      <c r="CK44" s="45">
        <v>0</v>
      </c>
      <c r="CL44" s="45">
        <v>0</v>
      </c>
      <c r="CM44" s="45">
        <v>0</v>
      </c>
      <c r="CN44" s="45">
        <v>0</v>
      </c>
      <c r="CO44" s="45">
        <v>0</v>
      </c>
      <c r="CP44" s="45">
        <v>0</v>
      </c>
      <c r="CQ44" s="45">
        <v>0</v>
      </c>
      <c r="CR44" s="45">
        <v>0</v>
      </c>
      <c r="CS44" s="45">
        <v>0</v>
      </c>
      <c r="CT44" s="45">
        <v>0</v>
      </c>
      <c r="CU44" s="45">
        <v>0</v>
      </c>
      <c r="CV44" s="45">
        <v>0</v>
      </c>
      <c r="CW44" s="45">
        <v>0</v>
      </c>
      <c r="CX44" s="45">
        <v>0</v>
      </c>
      <c r="CY44" s="45">
        <v>0</v>
      </c>
      <c r="CZ44" s="46">
        <v>0</v>
      </c>
      <c r="DA44" s="37" t="s">
        <v>0</v>
      </c>
      <c r="DB44" s="41">
        <v>0</v>
      </c>
      <c r="DC44" s="42">
        <v>0</v>
      </c>
      <c r="DD44" s="42">
        <v>0</v>
      </c>
      <c r="DE44" s="42">
        <v>0</v>
      </c>
      <c r="DF44" s="42">
        <v>0</v>
      </c>
      <c r="DG44" s="42">
        <v>0</v>
      </c>
      <c r="DH44" s="42">
        <v>9.0162880411487356E-4</v>
      </c>
      <c r="DI44" s="42">
        <v>0</v>
      </c>
      <c r="DJ44" s="42">
        <v>3.6183740534362053E-3</v>
      </c>
      <c r="DK44" s="42">
        <v>1.0806543791970281E-2</v>
      </c>
      <c r="DL44" s="42">
        <v>7.4889269895699389E-3</v>
      </c>
      <c r="DM44" s="42">
        <v>4.3358336905272181E-2</v>
      </c>
      <c r="DN44" s="42">
        <v>0.5005072153164738</v>
      </c>
      <c r="DO44" s="42">
        <v>8.6876696670952991E-2</v>
      </c>
      <c r="DP44" s="42">
        <v>0.55357908272610368</v>
      </c>
      <c r="DQ44" s="42">
        <v>0.42806115159308472</v>
      </c>
      <c r="DR44" s="42">
        <v>1</v>
      </c>
      <c r="DS44" s="42">
        <v>1.7346763823403343E-2</v>
      </c>
      <c r="DT44" s="42">
        <v>4.7899699957136735E-2</v>
      </c>
      <c r="DU44" s="42">
        <v>0.17626803829118445</v>
      </c>
      <c r="DV44" s="42">
        <v>2.4889984283469066E-3</v>
      </c>
      <c r="DW44" s="42">
        <v>2.2205315045006431E-3</v>
      </c>
      <c r="DX44" s="42">
        <v>0</v>
      </c>
      <c r="DY44" s="42">
        <v>0</v>
      </c>
      <c r="DZ44" s="42">
        <v>0</v>
      </c>
      <c r="EA44" s="42">
        <v>0</v>
      </c>
      <c r="EB44" s="42">
        <v>0</v>
      </c>
      <c r="EC44" s="42">
        <v>0</v>
      </c>
      <c r="ED44" s="42">
        <v>0</v>
      </c>
      <c r="EE44" s="42">
        <v>0</v>
      </c>
      <c r="EF44" s="42">
        <v>0</v>
      </c>
      <c r="EG44" s="42">
        <v>0</v>
      </c>
      <c r="EH44" s="42">
        <v>0</v>
      </c>
      <c r="EI44" s="42">
        <v>0</v>
      </c>
      <c r="EJ44" s="42">
        <v>0</v>
      </c>
      <c r="EK44" s="42">
        <v>0</v>
      </c>
      <c r="EL44" s="42">
        <v>0</v>
      </c>
      <c r="EM44" s="42">
        <v>0</v>
      </c>
      <c r="EN44" s="42">
        <v>0</v>
      </c>
      <c r="EO44" s="42">
        <v>0</v>
      </c>
      <c r="EP44" s="42">
        <v>0</v>
      </c>
      <c r="EQ44" s="42">
        <v>0</v>
      </c>
      <c r="ER44" s="42">
        <v>0</v>
      </c>
      <c r="ES44" s="42">
        <v>0</v>
      </c>
      <c r="ET44" s="42">
        <v>0</v>
      </c>
      <c r="EU44" s="42">
        <v>0</v>
      </c>
      <c r="EV44" s="42">
        <v>0</v>
      </c>
      <c r="EW44" s="43">
        <v>0</v>
      </c>
      <c r="EX44" s="4"/>
      <c r="EY44" s="44">
        <v>0</v>
      </c>
      <c r="EZ44" s="45">
        <v>0</v>
      </c>
      <c r="FA44" s="45">
        <v>0</v>
      </c>
      <c r="FB44" s="45">
        <v>0</v>
      </c>
      <c r="FC44" s="45">
        <v>0</v>
      </c>
      <c r="FD44" s="45">
        <v>0</v>
      </c>
      <c r="FE44" s="45">
        <v>0</v>
      </c>
      <c r="FF44" s="45">
        <v>0</v>
      </c>
      <c r="FG44" s="45">
        <v>0</v>
      </c>
      <c r="FH44" s="45">
        <v>2.9730675810830118E-4</v>
      </c>
      <c r="FI44" s="45">
        <v>2.3011144449207029E-4</v>
      </c>
      <c r="FJ44" s="45">
        <v>1.4652807543934848E-3</v>
      </c>
      <c r="FK44" s="45">
        <v>1.2627518216888126E-2</v>
      </c>
      <c r="FL44" s="45">
        <v>3.1511644520645808E-3</v>
      </c>
      <c r="FM44" s="45">
        <v>1.2661808829832833E-2</v>
      </c>
      <c r="FN44" s="45">
        <v>7.0125017859694241E-3</v>
      </c>
      <c r="FO44" s="45">
        <v>2.9307758251178741E-2</v>
      </c>
      <c r="FP44" s="45">
        <v>5.9296328046863839E-4</v>
      </c>
      <c r="FQ44" s="45">
        <v>3.1821688812687528E-3</v>
      </c>
      <c r="FR44" s="45">
        <v>2.6696670952993285E-3</v>
      </c>
      <c r="FS44" s="45">
        <v>2.0950850121445922E-3</v>
      </c>
      <c r="FT44" s="45">
        <v>1.767538219745678E-3</v>
      </c>
      <c r="FU44" s="45">
        <v>0</v>
      </c>
      <c r="FV44" s="45">
        <v>0</v>
      </c>
      <c r="FW44" s="45">
        <v>0</v>
      </c>
      <c r="FX44" s="45">
        <v>0</v>
      </c>
      <c r="FY44" s="45">
        <v>0</v>
      </c>
      <c r="FZ44" s="45">
        <v>0</v>
      </c>
      <c r="GA44" s="45">
        <v>0</v>
      </c>
      <c r="GB44" s="45">
        <v>0</v>
      </c>
      <c r="GC44" s="45">
        <v>0</v>
      </c>
      <c r="GD44" s="45">
        <v>0</v>
      </c>
      <c r="GE44" s="45">
        <v>0</v>
      </c>
      <c r="GF44" s="45">
        <v>0</v>
      </c>
      <c r="GG44" s="45">
        <v>0</v>
      </c>
      <c r="GH44" s="45">
        <v>0</v>
      </c>
      <c r="GI44" s="45">
        <v>0</v>
      </c>
      <c r="GJ44" s="45">
        <v>0</v>
      </c>
      <c r="GK44" s="45">
        <v>0</v>
      </c>
      <c r="GL44" s="45">
        <v>0</v>
      </c>
      <c r="GM44" s="45">
        <v>0</v>
      </c>
      <c r="GN44" s="45">
        <v>0</v>
      </c>
      <c r="GO44" s="45">
        <v>0</v>
      </c>
      <c r="GP44" s="45">
        <v>0</v>
      </c>
      <c r="GQ44" s="45">
        <v>0</v>
      </c>
      <c r="GR44" s="45">
        <v>0</v>
      </c>
      <c r="GS44" s="45">
        <v>0</v>
      </c>
      <c r="GT44" s="46">
        <v>0</v>
      </c>
    </row>
    <row r="45" spans="5:202" ht="40" customHeight="1">
      <c r="E45" s="58"/>
      <c r="F45" s="68" t="s">
        <v>33</v>
      </c>
      <c r="G45" s="17"/>
      <c r="H45" s="41">
        <v>0</v>
      </c>
      <c r="I45" s="42">
        <v>0</v>
      </c>
      <c r="J45" s="42">
        <v>0</v>
      </c>
      <c r="K45" s="42">
        <v>0</v>
      </c>
      <c r="L45" s="42">
        <v>0</v>
      </c>
      <c r="M45" s="42">
        <v>6.8147403685092124E-4</v>
      </c>
      <c r="N45" s="42">
        <v>1.5476549413735343E-3</v>
      </c>
      <c r="O45" s="42">
        <v>0</v>
      </c>
      <c r="P45" s="42">
        <v>5.5045226130653263E-3</v>
      </c>
      <c r="Q45" s="42">
        <v>1.1680067001675043E-2</v>
      </c>
      <c r="R45" s="42">
        <v>2.1095477386934673E-2</v>
      </c>
      <c r="S45" s="42">
        <v>0.12527638190954773</v>
      </c>
      <c r="T45" s="42">
        <v>0.53469011725293136</v>
      </c>
      <c r="U45" s="42">
        <v>0.13020100502512563</v>
      </c>
      <c r="V45" s="42">
        <v>0.34448073701842546</v>
      </c>
      <c r="W45" s="42">
        <v>0.26210217755443888</v>
      </c>
      <c r="X45" s="42">
        <v>1</v>
      </c>
      <c r="Y45" s="42">
        <v>2.370184254606365E-2</v>
      </c>
      <c r="Z45" s="42">
        <v>0.13919597989949747</v>
      </c>
      <c r="AA45" s="42">
        <v>0.15853433835845895</v>
      </c>
      <c r="AB45" s="42">
        <v>1.461390284757119E-2</v>
      </c>
      <c r="AC45" s="42">
        <v>5.5244556113902849E-3</v>
      </c>
      <c r="AD45" s="42">
        <v>6.7249581239530992E-3</v>
      </c>
      <c r="AE45" s="42">
        <v>1.4148241206030151E-3</v>
      </c>
      <c r="AF45" s="42">
        <v>1.4479061976549413E-3</v>
      </c>
      <c r="AG45" s="42">
        <v>0</v>
      </c>
      <c r="AH45" s="42">
        <v>2.3093802345058628E-3</v>
      </c>
      <c r="AI45" s="42">
        <v>2.3358458961474037E-3</v>
      </c>
      <c r="AJ45" s="42">
        <v>2.3265494137353435E-3</v>
      </c>
      <c r="AK45" s="42">
        <v>2.8587939698492461E-3</v>
      </c>
      <c r="AL45" s="42">
        <v>3.8374371859296484E-3</v>
      </c>
      <c r="AM45" s="42">
        <v>6.2752093802345057E-3</v>
      </c>
      <c r="AN45" s="42">
        <v>4.4372696817420437E-3</v>
      </c>
      <c r="AO45" s="42">
        <v>2.8678391959798995E-3</v>
      </c>
      <c r="AP45" s="42">
        <v>9.6046901172529321E-3</v>
      </c>
      <c r="AQ45" s="42">
        <v>1.4995812395309882E-3</v>
      </c>
      <c r="AR45" s="42">
        <v>0</v>
      </c>
      <c r="AS45" s="42">
        <v>0</v>
      </c>
      <c r="AT45" s="42">
        <v>0</v>
      </c>
      <c r="AU45" s="42">
        <v>0</v>
      </c>
      <c r="AV45" s="42">
        <v>0</v>
      </c>
      <c r="AW45" s="42">
        <v>0</v>
      </c>
      <c r="AX45" s="42">
        <v>0</v>
      </c>
      <c r="AY45" s="42">
        <v>0</v>
      </c>
      <c r="AZ45" s="42">
        <v>0</v>
      </c>
      <c r="BA45" s="42">
        <v>0</v>
      </c>
      <c r="BB45" s="42">
        <v>0</v>
      </c>
      <c r="BC45" s="43">
        <v>0</v>
      </c>
      <c r="BD45" s="37"/>
      <c r="BE45" s="44">
        <v>0</v>
      </c>
      <c r="BF45" s="45">
        <v>0</v>
      </c>
      <c r="BG45" s="45">
        <v>0</v>
      </c>
      <c r="BH45" s="45">
        <v>0</v>
      </c>
      <c r="BI45" s="45">
        <v>0</v>
      </c>
      <c r="BJ45" s="45">
        <v>0</v>
      </c>
      <c r="BK45" s="45">
        <v>0</v>
      </c>
      <c r="BL45" s="45">
        <v>0</v>
      </c>
      <c r="BM45" s="45">
        <v>3.8328308207705191E-4</v>
      </c>
      <c r="BN45" s="45">
        <v>1.9323283082077051E-3</v>
      </c>
      <c r="BO45" s="45">
        <v>3.9163316582914573E-3</v>
      </c>
      <c r="BP45" s="45">
        <v>9.212730318257957E-3</v>
      </c>
      <c r="BQ45" s="45">
        <v>1.6682579564489111E-2</v>
      </c>
      <c r="BR45" s="45">
        <v>7.1623115577889446E-3</v>
      </c>
      <c r="BS45" s="45">
        <v>5.8110552763819094E-3</v>
      </c>
      <c r="BT45" s="45">
        <v>7.993802345058627E-3</v>
      </c>
      <c r="BU45" s="45">
        <v>2.0022613065326635E-2</v>
      </c>
      <c r="BV45" s="45">
        <v>1.4114740368509212E-3</v>
      </c>
      <c r="BW45" s="45">
        <v>3.4516750418760469E-3</v>
      </c>
      <c r="BX45" s="45">
        <v>4.425795644891122E-3</v>
      </c>
      <c r="BY45" s="45">
        <v>2.841959798994975E-3</v>
      </c>
      <c r="BZ45" s="45">
        <v>9.1097152428810718E-4</v>
      </c>
      <c r="CA45" s="45">
        <v>1.6009212730318258E-3</v>
      </c>
      <c r="CB45" s="45">
        <v>5.3459798994974874E-4</v>
      </c>
      <c r="CC45" s="45">
        <v>3.2526800670016752E-4</v>
      </c>
      <c r="CD45" s="45">
        <v>0</v>
      </c>
      <c r="CE45" s="45">
        <v>1.2287269681742043E-3</v>
      </c>
      <c r="CF45" s="45">
        <v>1.300251256281407E-3</v>
      </c>
      <c r="CG45" s="45">
        <v>1.9972361809045226E-3</v>
      </c>
      <c r="CH45" s="45">
        <v>2.4988274706867672E-3</v>
      </c>
      <c r="CI45" s="45">
        <v>3.0283082077051928E-3</v>
      </c>
      <c r="CJ45" s="45">
        <v>4.5033500837520935E-3</v>
      </c>
      <c r="CK45" s="45">
        <v>5.8094639865996648E-3</v>
      </c>
      <c r="CL45" s="45">
        <v>3.707956448911223E-3</v>
      </c>
      <c r="CM45" s="45">
        <v>9.699329983249582E-3</v>
      </c>
      <c r="CN45" s="45">
        <v>1.0226968174204356E-3</v>
      </c>
      <c r="CO45" s="45">
        <v>0</v>
      </c>
      <c r="CP45" s="45">
        <v>0</v>
      </c>
      <c r="CQ45" s="45">
        <v>0</v>
      </c>
      <c r="CR45" s="45">
        <v>0</v>
      </c>
      <c r="CS45" s="45">
        <v>0</v>
      </c>
      <c r="CT45" s="45">
        <v>0</v>
      </c>
      <c r="CU45" s="45">
        <v>0</v>
      </c>
      <c r="CV45" s="45">
        <v>0</v>
      </c>
      <c r="CW45" s="45">
        <v>0</v>
      </c>
      <c r="CX45" s="45">
        <v>0</v>
      </c>
      <c r="CY45" s="45">
        <v>0</v>
      </c>
      <c r="CZ45" s="46">
        <v>0</v>
      </c>
      <c r="DA45" s="37" t="s">
        <v>0</v>
      </c>
      <c r="DB45" s="41">
        <v>0</v>
      </c>
      <c r="DC45" s="42">
        <v>0</v>
      </c>
      <c r="DD45" s="42">
        <v>0</v>
      </c>
      <c r="DE45" s="42">
        <v>0</v>
      </c>
      <c r="DF45" s="42">
        <v>0</v>
      </c>
      <c r="DG45" s="42">
        <v>0</v>
      </c>
      <c r="DH45" s="42">
        <v>1.3503175378602834E-3</v>
      </c>
      <c r="DI45" s="42">
        <v>0</v>
      </c>
      <c r="DJ45" s="42">
        <v>2.9059599413776257E-3</v>
      </c>
      <c r="DK45" s="42">
        <v>1.1191499755740108E-2</v>
      </c>
      <c r="DL45" s="42">
        <v>1.4184171958964337E-2</v>
      </c>
      <c r="DM45" s="42">
        <v>4.7286761113825113E-2</v>
      </c>
      <c r="DN45" s="42">
        <v>0.58070346849047383</v>
      </c>
      <c r="DO45" s="42">
        <v>0.11591108939912066</v>
      </c>
      <c r="DP45" s="42">
        <v>0.5183194919394235</v>
      </c>
      <c r="DQ45" s="42">
        <v>0.35249145090376161</v>
      </c>
      <c r="DR45" s="42">
        <v>1</v>
      </c>
      <c r="DS45" s="42">
        <v>1.1310210063507572E-2</v>
      </c>
      <c r="DT45" s="42">
        <v>4.0958964338055688E-2</v>
      </c>
      <c r="DU45" s="42">
        <v>0.18372740595994139</v>
      </c>
      <c r="DV45" s="42">
        <v>5.0854909623839761E-3</v>
      </c>
      <c r="DW45" s="42">
        <v>9.5310210063507574E-3</v>
      </c>
      <c r="DX45" s="42">
        <v>3.5160234489496826E-3</v>
      </c>
      <c r="DY45" s="42">
        <v>3.661553492916463E-3</v>
      </c>
      <c r="DZ45" s="42">
        <v>0</v>
      </c>
      <c r="EA45" s="42">
        <v>2.3216414264777725E-3</v>
      </c>
      <c r="EB45" s="42">
        <v>2.7964826575476308E-3</v>
      </c>
      <c r="EC45" s="42">
        <v>1.8333170493404984E-3</v>
      </c>
      <c r="ED45" s="42">
        <v>1.4560820713238887E-3</v>
      </c>
      <c r="EE45" s="42">
        <v>1.7891548607718612E-3</v>
      </c>
      <c r="EF45" s="42">
        <v>2.1431851489985346E-3</v>
      </c>
      <c r="EG45" s="42">
        <v>0</v>
      </c>
      <c r="EH45" s="42">
        <v>3.047484123106986E-3</v>
      </c>
      <c r="EI45" s="42">
        <v>7.1392281387396188E-3</v>
      </c>
      <c r="EJ45" s="42">
        <v>8.4621397166585247E-3</v>
      </c>
      <c r="EK45" s="42">
        <v>1.1171470444553005E-3</v>
      </c>
      <c r="EL45" s="42">
        <v>0</v>
      </c>
      <c r="EM45" s="42">
        <v>0</v>
      </c>
      <c r="EN45" s="42">
        <v>0</v>
      </c>
      <c r="EO45" s="42">
        <v>0</v>
      </c>
      <c r="EP45" s="42">
        <v>0</v>
      </c>
      <c r="EQ45" s="42">
        <v>0</v>
      </c>
      <c r="ER45" s="42">
        <v>0</v>
      </c>
      <c r="ES45" s="42">
        <v>0</v>
      </c>
      <c r="ET45" s="42">
        <v>0</v>
      </c>
      <c r="EU45" s="42">
        <v>0</v>
      </c>
      <c r="EV45" s="42">
        <v>0</v>
      </c>
      <c r="EW45" s="43">
        <v>0</v>
      </c>
      <c r="EX45" s="4"/>
      <c r="EY45" s="44">
        <v>0</v>
      </c>
      <c r="EZ45" s="45">
        <v>0</v>
      </c>
      <c r="FA45" s="45">
        <v>0</v>
      </c>
      <c r="FB45" s="45">
        <v>0</v>
      </c>
      <c r="FC45" s="45">
        <v>0</v>
      </c>
      <c r="FD45" s="45">
        <v>0</v>
      </c>
      <c r="FE45" s="45">
        <v>0</v>
      </c>
      <c r="FF45" s="45">
        <v>0</v>
      </c>
      <c r="FG45" s="45">
        <v>2.2744504152418172E-4</v>
      </c>
      <c r="FH45" s="45">
        <v>1.1175378602833416E-3</v>
      </c>
      <c r="FI45" s="45">
        <v>1.9939912066438692E-3</v>
      </c>
      <c r="FJ45" s="45">
        <v>5.0547142159257452E-3</v>
      </c>
      <c r="FK45" s="45">
        <v>1.5253541768441622E-2</v>
      </c>
      <c r="FL45" s="45">
        <v>4.8232046897899363E-3</v>
      </c>
      <c r="FM45" s="45">
        <v>1.0767464582315584E-2</v>
      </c>
      <c r="FN45" s="45">
        <v>8.0473864191499753E-3</v>
      </c>
      <c r="FO45" s="45">
        <v>1.8049829018075232E-2</v>
      </c>
      <c r="FP45" s="45">
        <v>7.9838788470933076E-4</v>
      </c>
      <c r="FQ45" s="45">
        <v>1.040009770395701E-3</v>
      </c>
      <c r="FR45" s="45">
        <v>6.1929653150952614E-3</v>
      </c>
      <c r="FS45" s="45">
        <v>1.5803615046409379E-3</v>
      </c>
      <c r="FT45" s="45">
        <v>1.4702491450903762E-3</v>
      </c>
      <c r="FU45" s="45">
        <v>2.6127503663898389E-4</v>
      </c>
      <c r="FV45" s="45">
        <v>7.572545188080117E-4</v>
      </c>
      <c r="FW45" s="45">
        <v>0</v>
      </c>
      <c r="FX45" s="45">
        <v>0</v>
      </c>
      <c r="FY45" s="45">
        <v>1.1573033707865169E-3</v>
      </c>
      <c r="FZ45" s="45">
        <v>1.2696140693698094E-3</v>
      </c>
      <c r="GA45" s="45">
        <v>1.0995114802149486E-3</v>
      </c>
      <c r="GB45" s="45">
        <v>1.4029799706888129E-3</v>
      </c>
      <c r="GC45" s="45">
        <v>4.508353688324377E-4</v>
      </c>
      <c r="GD45" s="45">
        <v>0</v>
      </c>
      <c r="GE45" s="45">
        <v>2.6311187103077675E-3</v>
      </c>
      <c r="GF45" s="45">
        <v>5.874938935026869E-3</v>
      </c>
      <c r="GG45" s="45">
        <v>7.8417195896433797E-3</v>
      </c>
      <c r="GH45" s="45">
        <v>2.4269662921348315E-3</v>
      </c>
      <c r="GI45" s="45">
        <v>0</v>
      </c>
      <c r="GJ45" s="45">
        <v>0</v>
      </c>
      <c r="GK45" s="45">
        <v>0</v>
      </c>
      <c r="GL45" s="45">
        <v>0</v>
      </c>
      <c r="GM45" s="45">
        <v>0</v>
      </c>
      <c r="GN45" s="45">
        <v>0</v>
      </c>
      <c r="GO45" s="45">
        <v>0</v>
      </c>
      <c r="GP45" s="45">
        <v>0</v>
      </c>
      <c r="GQ45" s="45">
        <v>0</v>
      </c>
      <c r="GR45" s="45">
        <v>0</v>
      </c>
      <c r="GS45" s="45">
        <v>0</v>
      </c>
      <c r="GT45" s="46">
        <v>0</v>
      </c>
    </row>
    <row r="46" spans="5:202" ht="40" customHeight="1">
      <c r="E46" s="58"/>
      <c r="F46" s="68" t="s">
        <v>40</v>
      </c>
      <c r="G46" s="17"/>
      <c r="H46" s="41">
        <v>0</v>
      </c>
      <c r="I46" s="42">
        <v>0</v>
      </c>
      <c r="J46" s="42">
        <v>0</v>
      </c>
      <c r="K46" s="42">
        <v>0</v>
      </c>
      <c r="L46" s="42">
        <v>0</v>
      </c>
      <c r="M46" s="42">
        <v>0</v>
      </c>
      <c r="N46" s="42">
        <v>0</v>
      </c>
      <c r="O46" s="42">
        <v>0</v>
      </c>
      <c r="P46" s="42">
        <v>9.3249616143891208E-3</v>
      </c>
      <c r="Q46" s="42">
        <v>9.9500987058565478E-3</v>
      </c>
      <c r="R46" s="42">
        <v>1.4004715946479491E-2</v>
      </c>
      <c r="S46" s="42">
        <v>0.1934415441982891</v>
      </c>
      <c r="T46" s="42">
        <v>0.37291072603641151</v>
      </c>
      <c r="U46" s="42">
        <v>0.14163193682825181</v>
      </c>
      <c r="V46" s="42">
        <v>0.30686554068874755</v>
      </c>
      <c r="W46" s="42">
        <v>4.2104628207940337E-2</v>
      </c>
      <c r="X46" s="42">
        <v>1</v>
      </c>
      <c r="Y46" s="42">
        <v>0</v>
      </c>
      <c r="Z46" s="42">
        <v>7.5038385610879582E-2</v>
      </c>
      <c r="AA46" s="42">
        <v>0</v>
      </c>
      <c r="AB46" s="42">
        <v>0</v>
      </c>
      <c r="AC46" s="42">
        <v>0</v>
      </c>
      <c r="AD46" s="42">
        <v>0</v>
      </c>
      <c r="AE46" s="42">
        <v>0</v>
      </c>
      <c r="AF46" s="42">
        <v>0</v>
      </c>
      <c r="AG46" s="42">
        <v>0</v>
      </c>
      <c r="AH46" s="42">
        <v>0</v>
      </c>
      <c r="AI46" s="42">
        <v>0</v>
      </c>
      <c r="AJ46" s="42">
        <v>0</v>
      </c>
      <c r="AK46" s="42">
        <v>0</v>
      </c>
      <c r="AL46" s="42">
        <v>0</v>
      </c>
      <c r="AM46" s="42">
        <v>0</v>
      </c>
      <c r="AN46" s="42">
        <v>0</v>
      </c>
      <c r="AO46" s="42">
        <v>0</v>
      </c>
      <c r="AP46" s="42">
        <v>0</v>
      </c>
      <c r="AQ46" s="42">
        <v>0</v>
      </c>
      <c r="AR46" s="42">
        <v>0</v>
      </c>
      <c r="AS46" s="42">
        <v>0</v>
      </c>
      <c r="AT46" s="42">
        <v>0</v>
      </c>
      <c r="AU46" s="42">
        <v>0</v>
      </c>
      <c r="AV46" s="42">
        <v>0</v>
      </c>
      <c r="AW46" s="42">
        <v>0</v>
      </c>
      <c r="AX46" s="42">
        <v>0</v>
      </c>
      <c r="AY46" s="42">
        <v>0</v>
      </c>
      <c r="AZ46" s="42">
        <v>0</v>
      </c>
      <c r="BA46" s="42">
        <v>0</v>
      </c>
      <c r="BB46" s="42">
        <v>0</v>
      </c>
      <c r="BC46" s="43">
        <v>0</v>
      </c>
      <c r="BD46" s="37"/>
      <c r="BE46" s="44">
        <v>0</v>
      </c>
      <c r="BF46" s="45">
        <v>0</v>
      </c>
      <c r="BG46" s="45">
        <v>0</v>
      </c>
      <c r="BH46" s="45">
        <v>0</v>
      </c>
      <c r="BI46" s="45">
        <v>0</v>
      </c>
      <c r="BJ46" s="45">
        <v>0</v>
      </c>
      <c r="BK46" s="45">
        <v>0</v>
      </c>
      <c r="BL46" s="45">
        <v>0</v>
      </c>
      <c r="BM46" s="45">
        <v>0</v>
      </c>
      <c r="BN46" s="45">
        <v>0</v>
      </c>
      <c r="BO46" s="45">
        <v>0</v>
      </c>
      <c r="BP46" s="45">
        <v>3.4286027637639833E-3</v>
      </c>
      <c r="BQ46" s="45">
        <v>0</v>
      </c>
      <c r="BR46" s="45">
        <v>0</v>
      </c>
      <c r="BS46" s="45">
        <v>0</v>
      </c>
      <c r="BT46" s="45">
        <v>0</v>
      </c>
      <c r="BU46" s="45">
        <v>0</v>
      </c>
      <c r="BV46" s="45">
        <v>0</v>
      </c>
      <c r="BW46" s="45">
        <v>0</v>
      </c>
      <c r="BX46" s="45">
        <v>0</v>
      </c>
      <c r="BY46" s="45">
        <v>0</v>
      </c>
      <c r="BZ46" s="45">
        <v>0</v>
      </c>
      <c r="CA46" s="45">
        <v>0</v>
      </c>
      <c r="CB46" s="45">
        <v>0</v>
      </c>
      <c r="CC46" s="45">
        <v>0</v>
      </c>
      <c r="CD46" s="45">
        <v>0</v>
      </c>
      <c r="CE46" s="45">
        <v>0</v>
      </c>
      <c r="CF46" s="45">
        <v>0</v>
      </c>
      <c r="CG46" s="45">
        <v>0</v>
      </c>
      <c r="CH46" s="45">
        <v>0</v>
      </c>
      <c r="CI46" s="45">
        <v>0</v>
      </c>
      <c r="CJ46" s="45">
        <v>0</v>
      </c>
      <c r="CK46" s="45">
        <v>0</v>
      </c>
      <c r="CL46" s="45">
        <v>0</v>
      </c>
      <c r="CM46" s="45">
        <v>0</v>
      </c>
      <c r="CN46" s="45">
        <v>0</v>
      </c>
      <c r="CO46" s="45">
        <v>0</v>
      </c>
      <c r="CP46" s="45">
        <v>0</v>
      </c>
      <c r="CQ46" s="45">
        <v>0</v>
      </c>
      <c r="CR46" s="45">
        <v>0</v>
      </c>
      <c r="CS46" s="45">
        <v>0</v>
      </c>
      <c r="CT46" s="45">
        <v>0</v>
      </c>
      <c r="CU46" s="45">
        <v>0</v>
      </c>
      <c r="CV46" s="45">
        <v>0</v>
      </c>
      <c r="CW46" s="45">
        <v>0</v>
      </c>
      <c r="CX46" s="45">
        <v>0</v>
      </c>
      <c r="CY46" s="45">
        <v>0</v>
      </c>
      <c r="CZ46" s="46">
        <v>0</v>
      </c>
      <c r="DA46" s="37" t="s">
        <v>0</v>
      </c>
      <c r="DB46" s="41">
        <v>0</v>
      </c>
      <c r="DC46" s="42">
        <v>0</v>
      </c>
      <c r="DD46" s="42">
        <v>0</v>
      </c>
      <c r="DE46" s="42">
        <v>0</v>
      </c>
      <c r="DF46" s="42">
        <v>0</v>
      </c>
      <c r="DG46" s="42">
        <v>0</v>
      </c>
      <c r="DH46" s="42">
        <v>0</v>
      </c>
      <c r="DI46" s="42">
        <v>0</v>
      </c>
      <c r="DJ46" s="42">
        <v>0</v>
      </c>
      <c r="DK46" s="42">
        <v>1.7343345416882445E-2</v>
      </c>
      <c r="DL46" s="42">
        <v>1.9382444329363025E-2</v>
      </c>
      <c r="DM46" s="42">
        <v>6.5095805282237185E-2</v>
      </c>
      <c r="DN46" s="42">
        <v>0.21173614707405489</v>
      </c>
      <c r="DO46" s="42">
        <v>0.1994368203003625</v>
      </c>
      <c r="DP46" s="42">
        <v>1</v>
      </c>
      <c r="DQ46" s="42">
        <v>0.10737959606421543</v>
      </c>
      <c r="DR46" s="42">
        <v>0.24886716727084413</v>
      </c>
      <c r="DS46" s="42">
        <v>2.4424520973588815E-2</v>
      </c>
      <c r="DT46" s="42">
        <v>5.0606551009839462E-2</v>
      </c>
      <c r="DU46" s="42">
        <v>0.12857975142413258</v>
      </c>
      <c r="DV46" s="42">
        <v>0</v>
      </c>
      <c r="DW46" s="42">
        <v>0</v>
      </c>
      <c r="DX46" s="42">
        <v>0</v>
      </c>
      <c r="DY46" s="42">
        <v>0</v>
      </c>
      <c r="DZ46" s="42">
        <v>0</v>
      </c>
      <c r="EA46" s="42">
        <v>0</v>
      </c>
      <c r="EB46" s="42">
        <v>0</v>
      </c>
      <c r="EC46" s="42">
        <v>0</v>
      </c>
      <c r="ED46" s="42">
        <v>0</v>
      </c>
      <c r="EE46" s="42">
        <v>0</v>
      </c>
      <c r="EF46" s="42">
        <v>0</v>
      </c>
      <c r="EG46" s="42">
        <v>0</v>
      </c>
      <c r="EH46" s="42">
        <v>0</v>
      </c>
      <c r="EI46" s="42">
        <v>0</v>
      </c>
      <c r="EJ46" s="42">
        <v>0</v>
      </c>
      <c r="EK46" s="42">
        <v>0</v>
      </c>
      <c r="EL46" s="42">
        <v>0</v>
      </c>
      <c r="EM46" s="42">
        <v>0</v>
      </c>
      <c r="EN46" s="42">
        <v>0</v>
      </c>
      <c r="EO46" s="42">
        <v>0</v>
      </c>
      <c r="EP46" s="42">
        <v>0</v>
      </c>
      <c r="EQ46" s="42">
        <v>0</v>
      </c>
      <c r="ER46" s="42">
        <v>0</v>
      </c>
      <c r="ES46" s="42">
        <v>0</v>
      </c>
      <c r="ET46" s="42">
        <v>0</v>
      </c>
      <c r="EU46" s="42">
        <v>0</v>
      </c>
      <c r="EV46" s="42">
        <v>0</v>
      </c>
      <c r="EW46" s="43">
        <v>0</v>
      </c>
      <c r="EX46" s="4"/>
      <c r="EY46" s="44">
        <v>0</v>
      </c>
      <c r="EZ46" s="45">
        <v>0</v>
      </c>
      <c r="FA46" s="45">
        <v>0</v>
      </c>
      <c r="FB46" s="45">
        <v>0</v>
      </c>
      <c r="FC46" s="45">
        <v>0</v>
      </c>
      <c r="FD46" s="45">
        <v>0</v>
      </c>
      <c r="FE46" s="45">
        <v>0</v>
      </c>
      <c r="FF46" s="45">
        <v>0</v>
      </c>
      <c r="FG46" s="45">
        <v>0</v>
      </c>
      <c r="FH46" s="45">
        <v>0</v>
      </c>
      <c r="FI46" s="45">
        <v>0</v>
      </c>
      <c r="FJ46" s="45">
        <v>0</v>
      </c>
      <c r="FK46" s="45">
        <v>4.7273433454168828E-3</v>
      </c>
      <c r="FL46" s="45">
        <v>4.2504531330916622E-3</v>
      </c>
      <c r="FM46" s="45">
        <v>0</v>
      </c>
      <c r="FN46" s="45">
        <v>0</v>
      </c>
      <c r="FO46" s="45">
        <v>0</v>
      </c>
      <c r="FP46" s="45">
        <v>0</v>
      </c>
      <c r="FQ46" s="45">
        <v>3.8674262040393577E-3</v>
      </c>
      <c r="FR46" s="45">
        <v>7.2494821336095286E-3</v>
      </c>
      <c r="FS46" s="45">
        <v>0</v>
      </c>
      <c r="FT46" s="45">
        <v>0</v>
      </c>
      <c r="FU46" s="45">
        <v>0</v>
      </c>
      <c r="FV46" s="45">
        <v>0</v>
      </c>
      <c r="FW46" s="45">
        <v>0</v>
      </c>
      <c r="FX46" s="45">
        <v>0</v>
      </c>
      <c r="FY46" s="45">
        <v>0</v>
      </c>
      <c r="FZ46" s="45">
        <v>0</v>
      </c>
      <c r="GA46" s="45">
        <v>0</v>
      </c>
      <c r="GB46" s="45">
        <v>0</v>
      </c>
      <c r="GC46" s="45">
        <v>0</v>
      </c>
      <c r="GD46" s="45">
        <v>0</v>
      </c>
      <c r="GE46" s="45">
        <v>0</v>
      </c>
      <c r="GF46" s="45">
        <v>0</v>
      </c>
      <c r="GG46" s="45">
        <v>0</v>
      </c>
      <c r="GH46" s="45">
        <v>0</v>
      </c>
      <c r="GI46" s="45">
        <v>0</v>
      </c>
      <c r="GJ46" s="45">
        <v>0</v>
      </c>
      <c r="GK46" s="45">
        <v>0</v>
      </c>
      <c r="GL46" s="45">
        <v>0</v>
      </c>
      <c r="GM46" s="45">
        <v>0</v>
      </c>
      <c r="GN46" s="45">
        <v>0</v>
      </c>
      <c r="GO46" s="45">
        <v>0</v>
      </c>
      <c r="GP46" s="45">
        <v>0</v>
      </c>
      <c r="GQ46" s="45">
        <v>0</v>
      </c>
      <c r="GR46" s="45">
        <v>0</v>
      </c>
      <c r="GS46" s="45">
        <v>0</v>
      </c>
      <c r="GT46" s="46">
        <v>0</v>
      </c>
    </row>
    <row r="47" spans="5:202" ht="40" customHeight="1">
      <c r="E47" s="58"/>
      <c r="F47" s="68" t="s">
        <v>17</v>
      </c>
      <c r="G47" s="17"/>
      <c r="H47" s="41">
        <v>0</v>
      </c>
      <c r="I47" s="42">
        <v>0</v>
      </c>
      <c r="J47" s="42">
        <v>0</v>
      </c>
      <c r="K47" s="42">
        <v>0</v>
      </c>
      <c r="L47" s="42">
        <v>0</v>
      </c>
      <c r="M47" s="42">
        <v>0</v>
      </c>
      <c r="N47" s="42">
        <v>0</v>
      </c>
      <c r="O47" s="42">
        <v>0</v>
      </c>
      <c r="P47" s="42">
        <v>0</v>
      </c>
      <c r="Q47" s="42">
        <v>9.90482083922678E-3</v>
      </c>
      <c r="R47" s="42">
        <v>2.5312352663837811E-2</v>
      </c>
      <c r="S47" s="42">
        <v>0.19839698255539839</v>
      </c>
      <c r="T47" s="42">
        <v>0.58704620462046209</v>
      </c>
      <c r="U47" s="42">
        <v>0.13128830740216879</v>
      </c>
      <c r="V47" s="42">
        <v>0.56724422442244227</v>
      </c>
      <c r="W47" s="42">
        <v>0.37199434229137202</v>
      </c>
      <c r="X47" s="42">
        <v>1</v>
      </c>
      <c r="Y47" s="42">
        <v>0</v>
      </c>
      <c r="Z47" s="42">
        <v>8.0981848184818475E-2</v>
      </c>
      <c r="AA47" s="42">
        <v>0.10447901933050448</v>
      </c>
      <c r="AB47" s="42">
        <v>1.1245579915134371E-2</v>
      </c>
      <c r="AC47" s="42">
        <v>0</v>
      </c>
      <c r="AD47" s="42">
        <v>0</v>
      </c>
      <c r="AE47" s="42">
        <v>0</v>
      </c>
      <c r="AF47" s="42">
        <v>0</v>
      </c>
      <c r="AG47" s="42">
        <v>0</v>
      </c>
      <c r="AH47" s="42">
        <v>0</v>
      </c>
      <c r="AI47" s="42">
        <v>0</v>
      </c>
      <c r="AJ47" s="42">
        <v>0</v>
      </c>
      <c r="AK47" s="42">
        <v>0</v>
      </c>
      <c r="AL47" s="42">
        <v>0</v>
      </c>
      <c r="AM47" s="42">
        <v>0</v>
      </c>
      <c r="AN47" s="42">
        <v>0</v>
      </c>
      <c r="AO47" s="42">
        <v>0</v>
      </c>
      <c r="AP47" s="42">
        <v>0</v>
      </c>
      <c r="AQ47" s="42">
        <v>0</v>
      </c>
      <c r="AR47" s="42">
        <v>0</v>
      </c>
      <c r="AS47" s="42">
        <v>0</v>
      </c>
      <c r="AT47" s="42">
        <v>0</v>
      </c>
      <c r="AU47" s="42">
        <v>0</v>
      </c>
      <c r="AV47" s="42">
        <v>0</v>
      </c>
      <c r="AW47" s="42">
        <v>0</v>
      </c>
      <c r="AX47" s="42">
        <v>0</v>
      </c>
      <c r="AY47" s="42">
        <v>0</v>
      </c>
      <c r="AZ47" s="42">
        <v>0</v>
      </c>
      <c r="BA47" s="42">
        <v>0</v>
      </c>
      <c r="BB47" s="42">
        <v>5.5937647336162192E-3</v>
      </c>
      <c r="BC47" s="43">
        <v>0</v>
      </c>
      <c r="BD47" s="37"/>
      <c r="BE47" s="44">
        <v>0</v>
      </c>
      <c r="BF47" s="45">
        <v>0</v>
      </c>
      <c r="BG47" s="45">
        <v>0</v>
      </c>
      <c r="BH47" s="45">
        <v>0</v>
      </c>
      <c r="BI47" s="45">
        <v>0</v>
      </c>
      <c r="BJ47" s="45">
        <v>0</v>
      </c>
      <c r="BK47" s="45">
        <v>0</v>
      </c>
      <c r="BL47" s="45">
        <v>0</v>
      </c>
      <c r="BM47" s="45">
        <v>0</v>
      </c>
      <c r="BN47" s="45">
        <v>0</v>
      </c>
      <c r="BO47" s="45">
        <v>5.8433521923620937E-3</v>
      </c>
      <c r="BP47" s="45">
        <v>6.9357024988213108E-3</v>
      </c>
      <c r="BQ47" s="45">
        <v>5.3235502121640734E-3</v>
      </c>
      <c r="BR47" s="45">
        <v>1.0805634134842055E-3</v>
      </c>
      <c r="BS47" s="45">
        <v>9.0160891089108904E-3</v>
      </c>
      <c r="BT47" s="45">
        <v>1.1672265440829798E-3</v>
      </c>
      <c r="BU47" s="45">
        <v>2.4895096652522396E-3</v>
      </c>
      <c r="BV47" s="45">
        <v>0</v>
      </c>
      <c r="BW47" s="45">
        <v>0</v>
      </c>
      <c r="BX47" s="45">
        <v>0</v>
      </c>
      <c r="BY47" s="45">
        <v>6.8608557284299855E-3</v>
      </c>
      <c r="BZ47" s="45">
        <v>0</v>
      </c>
      <c r="CA47" s="45">
        <v>0</v>
      </c>
      <c r="CB47" s="45">
        <v>0</v>
      </c>
      <c r="CC47" s="45">
        <v>0</v>
      </c>
      <c r="CD47" s="45">
        <v>0</v>
      </c>
      <c r="CE47" s="45">
        <v>0</v>
      </c>
      <c r="CF47" s="45">
        <v>0</v>
      </c>
      <c r="CG47" s="45">
        <v>0</v>
      </c>
      <c r="CH47" s="45">
        <v>0</v>
      </c>
      <c r="CI47" s="45">
        <v>0</v>
      </c>
      <c r="CJ47" s="45">
        <v>0</v>
      </c>
      <c r="CK47" s="45">
        <v>0</v>
      </c>
      <c r="CL47" s="45">
        <v>0</v>
      </c>
      <c r="CM47" s="45">
        <v>0</v>
      </c>
      <c r="CN47" s="45">
        <v>0</v>
      </c>
      <c r="CO47" s="45">
        <v>0</v>
      </c>
      <c r="CP47" s="45">
        <v>0</v>
      </c>
      <c r="CQ47" s="45">
        <v>0</v>
      </c>
      <c r="CR47" s="45">
        <v>0</v>
      </c>
      <c r="CS47" s="45">
        <v>0</v>
      </c>
      <c r="CT47" s="45">
        <v>0</v>
      </c>
      <c r="CU47" s="45">
        <v>0</v>
      </c>
      <c r="CV47" s="45">
        <v>0</v>
      </c>
      <c r="CW47" s="45">
        <v>0</v>
      </c>
      <c r="CX47" s="45">
        <v>0</v>
      </c>
      <c r="CY47" s="45">
        <v>7.8701084394153693E-3</v>
      </c>
      <c r="CZ47" s="46">
        <v>0</v>
      </c>
      <c r="DA47" s="37" t="s">
        <v>0</v>
      </c>
      <c r="DB47" s="41">
        <v>0</v>
      </c>
      <c r="DC47" s="42">
        <v>0</v>
      </c>
      <c r="DD47" s="42">
        <v>0</v>
      </c>
      <c r="DE47" s="42">
        <v>0</v>
      </c>
      <c r="DF47" s="42">
        <v>0</v>
      </c>
      <c r="DG47" s="42">
        <v>0</v>
      </c>
      <c r="DH47" s="42">
        <v>0</v>
      </c>
      <c r="DI47" s="42">
        <v>0</v>
      </c>
      <c r="DJ47" s="42">
        <v>0</v>
      </c>
      <c r="DK47" s="42">
        <v>6.9232403110907788E-3</v>
      </c>
      <c r="DL47" s="42">
        <v>2.0524802300503235E-2</v>
      </c>
      <c r="DM47" s="42">
        <v>4.0449970590157508E-2</v>
      </c>
      <c r="DN47" s="42">
        <v>0.65146068884386643</v>
      </c>
      <c r="DO47" s="42">
        <v>8.9275210770537877E-2</v>
      </c>
      <c r="DP47" s="42">
        <v>0.54736618521665248</v>
      </c>
      <c r="DQ47" s="42">
        <v>0.25923142278282463</v>
      </c>
      <c r="DR47" s="42">
        <v>1</v>
      </c>
      <c r="DS47" s="42">
        <v>3.1476700869224232E-3</v>
      </c>
      <c r="DT47" s="42">
        <v>3.5092477615842103E-2</v>
      </c>
      <c r="DU47" s="42">
        <v>8.5249330109143193E-2</v>
      </c>
      <c r="DV47" s="42">
        <v>0</v>
      </c>
      <c r="DW47" s="42">
        <v>7.2358015815959745E-3</v>
      </c>
      <c r="DX47" s="42">
        <v>0</v>
      </c>
      <c r="DY47" s="42">
        <v>0</v>
      </c>
      <c r="DZ47" s="42">
        <v>0</v>
      </c>
      <c r="EA47" s="42">
        <v>0</v>
      </c>
      <c r="EB47" s="42">
        <v>0</v>
      </c>
      <c r="EC47" s="42">
        <v>0</v>
      </c>
      <c r="ED47" s="42">
        <v>0</v>
      </c>
      <c r="EE47" s="42">
        <v>0</v>
      </c>
      <c r="EF47" s="42">
        <v>0</v>
      </c>
      <c r="EG47" s="42">
        <v>0</v>
      </c>
      <c r="EH47" s="42">
        <v>0</v>
      </c>
      <c r="EI47" s="42">
        <v>0</v>
      </c>
      <c r="EJ47" s="42">
        <v>0</v>
      </c>
      <c r="EK47" s="42">
        <v>0</v>
      </c>
      <c r="EL47" s="42">
        <v>0</v>
      </c>
      <c r="EM47" s="42">
        <v>0</v>
      </c>
      <c r="EN47" s="42">
        <v>0</v>
      </c>
      <c r="EO47" s="42">
        <v>0</v>
      </c>
      <c r="EP47" s="42">
        <v>0</v>
      </c>
      <c r="EQ47" s="42">
        <v>0</v>
      </c>
      <c r="ER47" s="42">
        <v>0</v>
      </c>
      <c r="ES47" s="42">
        <v>0</v>
      </c>
      <c r="ET47" s="42">
        <v>0</v>
      </c>
      <c r="EU47" s="42">
        <v>0</v>
      </c>
      <c r="EV47" s="42">
        <v>4.2121429971897261E-3</v>
      </c>
      <c r="EW47" s="43">
        <v>0</v>
      </c>
      <c r="EX47" s="4"/>
      <c r="EY47" s="44">
        <v>0</v>
      </c>
      <c r="EZ47" s="45">
        <v>0</v>
      </c>
      <c r="FA47" s="45">
        <v>0</v>
      </c>
      <c r="FB47" s="45">
        <v>0</v>
      </c>
      <c r="FC47" s="45">
        <v>0</v>
      </c>
      <c r="FD47" s="45">
        <v>0</v>
      </c>
      <c r="FE47" s="45">
        <v>0</v>
      </c>
      <c r="FF47" s="45">
        <v>0</v>
      </c>
      <c r="FG47" s="45">
        <v>0</v>
      </c>
      <c r="FH47" s="45">
        <v>0</v>
      </c>
      <c r="FI47" s="45">
        <v>0</v>
      </c>
      <c r="FJ47" s="45">
        <v>0</v>
      </c>
      <c r="FK47" s="45">
        <v>6.3397817136134895E-3</v>
      </c>
      <c r="FL47" s="45">
        <v>7.7259656231618847E-4</v>
      </c>
      <c r="FM47" s="45">
        <v>6.7286451865891115E-3</v>
      </c>
      <c r="FN47" s="45">
        <v>0</v>
      </c>
      <c r="FO47" s="45">
        <v>1.8374616038167441E-2</v>
      </c>
      <c r="FP47" s="45">
        <v>0</v>
      </c>
      <c r="FQ47" s="45">
        <v>0</v>
      </c>
      <c r="FR47" s="45">
        <v>1.3583425919874517E-3</v>
      </c>
      <c r="FS47" s="45">
        <v>0</v>
      </c>
      <c r="FT47" s="45">
        <v>2.5483628521011698E-3</v>
      </c>
      <c r="FU47" s="45">
        <v>0</v>
      </c>
      <c r="FV47" s="45">
        <v>0</v>
      </c>
      <c r="FW47" s="45">
        <v>0</v>
      </c>
      <c r="FX47" s="45">
        <v>0</v>
      </c>
      <c r="FY47" s="45">
        <v>0</v>
      </c>
      <c r="FZ47" s="45">
        <v>0</v>
      </c>
      <c r="GA47" s="45">
        <v>0</v>
      </c>
      <c r="GB47" s="45">
        <v>0</v>
      </c>
      <c r="GC47" s="45">
        <v>0</v>
      </c>
      <c r="GD47" s="45">
        <v>0</v>
      </c>
      <c r="GE47" s="45">
        <v>0</v>
      </c>
      <c r="GF47" s="45">
        <v>0</v>
      </c>
      <c r="GG47" s="45">
        <v>0</v>
      </c>
      <c r="GH47" s="45">
        <v>0</v>
      </c>
      <c r="GI47" s="45">
        <v>0</v>
      </c>
      <c r="GJ47" s="45">
        <v>0</v>
      </c>
      <c r="GK47" s="45">
        <v>0</v>
      </c>
      <c r="GL47" s="45">
        <v>0</v>
      </c>
      <c r="GM47" s="45">
        <v>0</v>
      </c>
      <c r="GN47" s="45">
        <v>0</v>
      </c>
      <c r="GO47" s="45">
        <v>0</v>
      </c>
      <c r="GP47" s="45">
        <v>0</v>
      </c>
      <c r="GQ47" s="45">
        <v>0</v>
      </c>
      <c r="GR47" s="45">
        <v>4.8277890333965102E-3</v>
      </c>
      <c r="GS47" s="45">
        <v>5.57332854061826E-3</v>
      </c>
      <c r="GT47" s="46">
        <v>0</v>
      </c>
    </row>
    <row r="48" spans="5:202" ht="40" customHeight="1">
      <c r="E48" s="58"/>
      <c r="F48" s="68" t="s">
        <v>15</v>
      </c>
      <c r="G48" s="17"/>
      <c r="H48" s="41">
        <v>0</v>
      </c>
      <c r="I48" s="42">
        <v>0</v>
      </c>
      <c r="J48" s="42">
        <v>0</v>
      </c>
      <c r="K48" s="42">
        <v>0</v>
      </c>
      <c r="L48" s="42">
        <v>0</v>
      </c>
      <c r="M48" s="42">
        <v>0</v>
      </c>
      <c r="N48" s="42">
        <v>0</v>
      </c>
      <c r="O48" s="42">
        <v>0</v>
      </c>
      <c r="P48" s="42">
        <v>0</v>
      </c>
      <c r="Q48" s="42">
        <v>3.7116070044940336E-3</v>
      </c>
      <c r="R48" s="42">
        <v>1.5378506121183945E-2</v>
      </c>
      <c r="S48" s="42">
        <v>0.17312490314582366</v>
      </c>
      <c r="T48" s="42">
        <v>0.83162869982953669</v>
      </c>
      <c r="U48" s="42">
        <v>0.15829071749573842</v>
      </c>
      <c r="V48" s="42">
        <v>0.70320006198667284</v>
      </c>
      <c r="W48" s="42">
        <v>0.30094529676119636</v>
      </c>
      <c r="X48" s="42">
        <v>1</v>
      </c>
      <c r="Y48" s="42">
        <v>2.1450875561754224E-2</v>
      </c>
      <c r="Z48" s="42">
        <v>0.16794901596156828</v>
      </c>
      <c r="AA48" s="42">
        <v>0.20609019060901906</v>
      </c>
      <c r="AB48" s="42">
        <v>1.0929800092980009E-2</v>
      </c>
      <c r="AC48" s="42">
        <v>0</v>
      </c>
      <c r="AD48" s="42">
        <v>0</v>
      </c>
      <c r="AE48" s="42">
        <v>0</v>
      </c>
      <c r="AF48" s="42">
        <v>0</v>
      </c>
      <c r="AG48" s="42">
        <v>0</v>
      </c>
      <c r="AH48" s="42">
        <v>0</v>
      </c>
      <c r="AI48" s="42">
        <v>0</v>
      </c>
      <c r="AJ48" s="42">
        <v>0</v>
      </c>
      <c r="AK48" s="42">
        <v>0</v>
      </c>
      <c r="AL48" s="42">
        <v>0</v>
      </c>
      <c r="AM48" s="42">
        <v>0</v>
      </c>
      <c r="AN48" s="42">
        <v>0</v>
      </c>
      <c r="AO48" s="42">
        <v>0</v>
      </c>
      <c r="AP48" s="42">
        <v>0</v>
      </c>
      <c r="AQ48" s="42">
        <v>0</v>
      </c>
      <c r="AR48" s="42">
        <v>0</v>
      </c>
      <c r="AS48" s="42">
        <v>0</v>
      </c>
      <c r="AT48" s="42">
        <v>0</v>
      </c>
      <c r="AU48" s="42">
        <v>0</v>
      </c>
      <c r="AV48" s="42">
        <v>0</v>
      </c>
      <c r="AW48" s="42">
        <v>0</v>
      </c>
      <c r="AX48" s="42">
        <v>0</v>
      </c>
      <c r="AY48" s="42">
        <v>0</v>
      </c>
      <c r="AZ48" s="42">
        <v>0</v>
      </c>
      <c r="BA48" s="42">
        <v>0</v>
      </c>
      <c r="BB48" s="42">
        <v>0</v>
      </c>
      <c r="BC48" s="43">
        <v>0</v>
      </c>
      <c r="BD48" s="37"/>
      <c r="BE48" s="44">
        <v>0</v>
      </c>
      <c r="BF48" s="45">
        <v>0</v>
      </c>
      <c r="BG48" s="45">
        <v>0</v>
      </c>
      <c r="BH48" s="45">
        <v>0</v>
      </c>
      <c r="BI48" s="45">
        <v>0</v>
      </c>
      <c r="BJ48" s="45">
        <v>0</v>
      </c>
      <c r="BK48" s="45">
        <v>0</v>
      </c>
      <c r="BL48" s="45">
        <v>0</v>
      </c>
      <c r="BM48" s="45">
        <v>0</v>
      </c>
      <c r="BN48" s="45">
        <v>0</v>
      </c>
      <c r="BO48" s="45">
        <v>2.7190841469084147E-4</v>
      </c>
      <c r="BP48" s="45">
        <v>1.1445451727878507E-3</v>
      </c>
      <c r="BQ48" s="45">
        <v>1.4903533240353324E-2</v>
      </c>
      <c r="BR48" s="45">
        <v>1.7772353943902061E-3</v>
      </c>
      <c r="BS48" s="45">
        <v>1.866961103362777E-2</v>
      </c>
      <c r="BT48" s="45">
        <v>9.3878816054548276E-3</v>
      </c>
      <c r="BU48" s="45">
        <v>1.4888811405547807E-2</v>
      </c>
      <c r="BV48" s="45">
        <v>6.0665581899891523E-4</v>
      </c>
      <c r="BW48" s="45">
        <v>2.6104525027119169E-3</v>
      </c>
      <c r="BX48" s="45">
        <v>1.2284208895087556E-2</v>
      </c>
      <c r="BY48" s="45">
        <v>7.2237718890438554E-3</v>
      </c>
      <c r="BZ48" s="45">
        <v>0</v>
      </c>
      <c r="CA48" s="45">
        <v>0</v>
      </c>
      <c r="CB48" s="45">
        <v>0</v>
      </c>
      <c r="CC48" s="45">
        <v>0</v>
      </c>
      <c r="CD48" s="45">
        <v>0</v>
      </c>
      <c r="CE48" s="45">
        <v>0</v>
      </c>
      <c r="CF48" s="45">
        <v>0</v>
      </c>
      <c r="CG48" s="45">
        <v>0</v>
      </c>
      <c r="CH48" s="45">
        <v>0</v>
      </c>
      <c r="CI48" s="45">
        <v>0</v>
      </c>
      <c r="CJ48" s="45">
        <v>0</v>
      </c>
      <c r="CK48" s="45">
        <v>0</v>
      </c>
      <c r="CL48" s="45">
        <v>0</v>
      </c>
      <c r="CM48" s="45">
        <v>0</v>
      </c>
      <c r="CN48" s="45">
        <v>0</v>
      </c>
      <c r="CO48" s="45">
        <v>0</v>
      </c>
      <c r="CP48" s="45">
        <v>0</v>
      </c>
      <c r="CQ48" s="45">
        <v>0</v>
      </c>
      <c r="CR48" s="45">
        <v>0</v>
      </c>
      <c r="CS48" s="45">
        <v>0</v>
      </c>
      <c r="CT48" s="45">
        <v>0</v>
      </c>
      <c r="CU48" s="45">
        <v>0</v>
      </c>
      <c r="CV48" s="45">
        <v>0</v>
      </c>
      <c r="CW48" s="45">
        <v>0</v>
      </c>
      <c r="CX48" s="45">
        <v>0</v>
      </c>
      <c r="CY48" s="45">
        <v>0</v>
      </c>
      <c r="CZ48" s="46">
        <v>0</v>
      </c>
      <c r="DA48" s="37" t="s">
        <v>0</v>
      </c>
      <c r="DB48" s="41">
        <v>0</v>
      </c>
      <c r="DC48" s="42">
        <v>0</v>
      </c>
      <c r="DD48" s="42">
        <v>0</v>
      </c>
      <c r="DE48" s="42">
        <v>0</v>
      </c>
      <c r="DF48" s="42">
        <v>0</v>
      </c>
      <c r="DG48" s="42">
        <v>0</v>
      </c>
      <c r="DH48" s="42">
        <v>0</v>
      </c>
      <c r="DI48" s="42">
        <v>0</v>
      </c>
      <c r="DJ48" s="42">
        <v>7.5728074137267694E-4</v>
      </c>
      <c r="DK48" s="42">
        <v>4.7658955186430469E-3</v>
      </c>
      <c r="DL48" s="42">
        <v>4.9427075492213248E-3</v>
      </c>
      <c r="DM48" s="42">
        <v>3.1884712534082732E-2</v>
      </c>
      <c r="DN48" s="42">
        <v>0.51168431441427875</v>
      </c>
      <c r="DO48" s="42">
        <v>7.175189441461334E-2</v>
      </c>
      <c r="DP48" s="42">
        <v>0.43400076947525135</v>
      </c>
      <c r="DQ48" s="42">
        <v>0.26244124387347151</v>
      </c>
      <c r="DR48" s="42">
        <v>1</v>
      </c>
      <c r="DS48" s="42">
        <v>0</v>
      </c>
      <c r="DT48" s="42">
        <v>3.3992405613823787E-2</v>
      </c>
      <c r="DU48" s="42">
        <v>0.14687944330138339</v>
      </c>
      <c r="DV48" s="42">
        <v>0</v>
      </c>
      <c r="DW48" s="42">
        <v>5.4729763637276054E-3</v>
      </c>
      <c r="DX48" s="42">
        <v>0</v>
      </c>
      <c r="DY48" s="42">
        <v>0</v>
      </c>
      <c r="DZ48" s="42">
        <v>0</v>
      </c>
      <c r="EA48" s="42">
        <v>0</v>
      </c>
      <c r="EB48" s="42">
        <v>0</v>
      </c>
      <c r="EC48" s="42">
        <v>0</v>
      </c>
      <c r="ED48" s="42">
        <v>0</v>
      </c>
      <c r="EE48" s="42">
        <v>0</v>
      </c>
      <c r="EF48" s="42">
        <v>0</v>
      </c>
      <c r="EG48" s="42">
        <v>0</v>
      </c>
      <c r="EH48" s="42">
        <v>0</v>
      </c>
      <c r="EI48" s="42">
        <v>0</v>
      </c>
      <c r="EJ48" s="42">
        <v>0</v>
      </c>
      <c r="EK48" s="42">
        <v>0</v>
      </c>
      <c r="EL48" s="42">
        <v>0</v>
      </c>
      <c r="EM48" s="42">
        <v>0</v>
      </c>
      <c r="EN48" s="42">
        <v>0</v>
      </c>
      <c r="EO48" s="42">
        <v>0</v>
      </c>
      <c r="EP48" s="42">
        <v>0</v>
      </c>
      <c r="EQ48" s="42">
        <v>0</v>
      </c>
      <c r="ER48" s="42">
        <v>0</v>
      </c>
      <c r="ES48" s="42">
        <v>0</v>
      </c>
      <c r="ET48" s="42">
        <v>0</v>
      </c>
      <c r="EU48" s="42">
        <v>0</v>
      </c>
      <c r="EV48" s="42">
        <v>0</v>
      </c>
      <c r="EW48" s="43">
        <v>0</v>
      </c>
      <c r="EX48" s="4"/>
      <c r="EY48" s="44">
        <v>0</v>
      </c>
      <c r="EZ48" s="45">
        <v>0</v>
      </c>
      <c r="FA48" s="45">
        <v>0</v>
      </c>
      <c r="FB48" s="45">
        <v>0</v>
      </c>
      <c r="FC48" s="45">
        <v>0</v>
      </c>
      <c r="FD48" s="45">
        <v>0</v>
      </c>
      <c r="FE48" s="45">
        <v>0</v>
      </c>
      <c r="FF48" s="45">
        <v>0</v>
      </c>
      <c r="FG48" s="45">
        <v>0</v>
      </c>
      <c r="FH48" s="45">
        <v>0</v>
      </c>
      <c r="FI48" s="45">
        <v>0</v>
      </c>
      <c r="FJ48" s="45">
        <v>4.1377695254345023E-4</v>
      </c>
      <c r="FK48" s="45">
        <v>1.0119268663956776E-2</v>
      </c>
      <c r="FL48" s="45">
        <v>0</v>
      </c>
      <c r="FM48" s="45">
        <v>7.2434385507100917E-3</v>
      </c>
      <c r="FN48" s="45">
        <v>5.1630116592228303E-3</v>
      </c>
      <c r="FO48" s="45">
        <v>2.2229470902126094E-2</v>
      </c>
      <c r="FP48" s="45">
        <v>0</v>
      </c>
      <c r="FQ48" s="45">
        <v>1.0103377327244443E-3</v>
      </c>
      <c r="FR48" s="45">
        <v>4.8809822518860509E-3</v>
      </c>
      <c r="FS48" s="45">
        <v>0</v>
      </c>
      <c r="FT48" s="45">
        <v>2.4927652598651746E-3</v>
      </c>
      <c r="FU48" s="45">
        <v>0</v>
      </c>
      <c r="FV48" s="45">
        <v>0</v>
      </c>
      <c r="FW48" s="45">
        <v>0</v>
      </c>
      <c r="FX48" s="45">
        <v>0</v>
      </c>
      <c r="FY48" s="45">
        <v>0</v>
      </c>
      <c r="FZ48" s="45">
        <v>0</v>
      </c>
      <c r="GA48" s="45">
        <v>0</v>
      </c>
      <c r="GB48" s="45">
        <v>0</v>
      </c>
      <c r="GC48" s="45">
        <v>0</v>
      </c>
      <c r="GD48" s="45">
        <v>0</v>
      </c>
      <c r="GE48" s="45">
        <v>0</v>
      </c>
      <c r="GF48" s="45">
        <v>0</v>
      </c>
      <c r="GG48" s="45">
        <v>0</v>
      </c>
      <c r="GH48" s="45">
        <v>0</v>
      </c>
      <c r="GI48" s="45">
        <v>0</v>
      </c>
      <c r="GJ48" s="45">
        <v>0</v>
      </c>
      <c r="GK48" s="45">
        <v>0</v>
      </c>
      <c r="GL48" s="45">
        <v>0</v>
      </c>
      <c r="GM48" s="45">
        <v>0</v>
      </c>
      <c r="GN48" s="45">
        <v>0</v>
      </c>
      <c r="GO48" s="45">
        <v>0</v>
      </c>
      <c r="GP48" s="45">
        <v>0</v>
      </c>
      <c r="GQ48" s="45">
        <v>0</v>
      </c>
      <c r="GR48" s="45">
        <v>0</v>
      </c>
      <c r="GS48" s="45">
        <v>0</v>
      </c>
      <c r="GT48" s="46">
        <v>0</v>
      </c>
    </row>
    <row r="49" spans="4:203" ht="40" customHeight="1">
      <c r="E49" s="58"/>
      <c r="F49" s="68" t="s">
        <v>4</v>
      </c>
      <c r="G49" s="17"/>
      <c r="H49" s="41">
        <v>0</v>
      </c>
      <c r="I49" s="42">
        <v>0</v>
      </c>
      <c r="J49" s="42">
        <v>0</v>
      </c>
      <c r="K49" s="42">
        <v>0</v>
      </c>
      <c r="L49" s="42">
        <v>0</v>
      </c>
      <c r="M49" s="42">
        <v>0</v>
      </c>
      <c r="N49" s="42">
        <v>0</v>
      </c>
      <c r="O49" s="42">
        <v>0</v>
      </c>
      <c r="P49" s="42">
        <v>5.3347810351067684E-3</v>
      </c>
      <c r="Q49" s="42">
        <v>5.4279768367716252E-3</v>
      </c>
      <c r="R49" s="42">
        <v>1.5094553022077453E-2</v>
      </c>
      <c r="S49" s="42">
        <v>0.16603329714078899</v>
      </c>
      <c r="T49" s="42">
        <v>0.93937748823742306</v>
      </c>
      <c r="U49" s="42">
        <v>9.3222946073108937E-2</v>
      </c>
      <c r="V49" s="42">
        <v>0.60179153094462545</v>
      </c>
      <c r="W49" s="42">
        <v>0.49583785740137531</v>
      </c>
      <c r="X49" s="42">
        <v>1</v>
      </c>
      <c r="Y49" s="42">
        <v>9.5358306188925088E-3</v>
      </c>
      <c r="Z49" s="42">
        <v>0.21791530944625406</v>
      </c>
      <c r="AA49" s="42">
        <v>0.24647122692725298</v>
      </c>
      <c r="AB49" s="42">
        <v>6.7331704668838217E-3</v>
      </c>
      <c r="AC49" s="42">
        <v>0</v>
      </c>
      <c r="AD49" s="42">
        <v>0</v>
      </c>
      <c r="AE49" s="42">
        <v>0</v>
      </c>
      <c r="AF49" s="42">
        <v>0</v>
      </c>
      <c r="AG49" s="42">
        <v>0</v>
      </c>
      <c r="AH49" s="42">
        <v>0</v>
      </c>
      <c r="AI49" s="42">
        <v>0</v>
      </c>
      <c r="AJ49" s="42">
        <v>0</v>
      </c>
      <c r="AK49" s="42">
        <v>0</v>
      </c>
      <c r="AL49" s="42">
        <v>0</v>
      </c>
      <c r="AM49" s="42">
        <v>0</v>
      </c>
      <c r="AN49" s="42">
        <v>0</v>
      </c>
      <c r="AO49" s="42">
        <v>0</v>
      </c>
      <c r="AP49" s="42">
        <v>0</v>
      </c>
      <c r="AQ49" s="42">
        <v>0</v>
      </c>
      <c r="AR49" s="42">
        <v>0</v>
      </c>
      <c r="AS49" s="42">
        <v>0</v>
      </c>
      <c r="AT49" s="42">
        <v>0</v>
      </c>
      <c r="AU49" s="42">
        <v>0</v>
      </c>
      <c r="AV49" s="42">
        <v>0</v>
      </c>
      <c r="AW49" s="42">
        <v>0</v>
      </c>
      <c r="AX49" s="42">
        <v>0</v>
      </c>
      <c r="AY49" s="42">
        <v>0</v>
      </c>
      <c r="AZ49" s="42">
        <v>0</v>
      </c>
      <c r="BA49" s="42">
        <v>0</v>
      </c>
      <c r="BB49" s="42">
        <v>0</v>
      </c>
      <c r="BC49" s="43">
        <v>0</v>
      </c>
      <c r="BD49" s="37"/>
      <c r="BE49" s="44">
        <v>0</v>
      </c>
      <c r="BF49" s="45">
        <v>0</v>
      </c>
      <c r="BG49" s="45">
        <v>0</v>
      </c>
      <c r="BH49" s="45">
        <v>0</v>
      </c>
      <c r="BI49" s="45">
        <v>0</v>
      </c>
      <c r="BJ49" s="45">
        <v>0</v>
      </c>
      <c r="BK49" s="45">
        <v>0</v>
      </c>
      <c r="BL49" s="45">
        <v>0</v>
      </c>
      <c r="BM49" s="45">
        <v>0</v>
      </c>
      <c r="BN49" s="45">
        <v>0</v>
      </c>
      <c r="BO49" s="45">
        <v>0</v>
      </c>
      <c r="BP49" s="45">
        <v>4.1954397394136809E-3</v>
      </c>
      <c r="BQ49" s="45">
        <v>2.3276330076004343E-2</v>
      </c>
      <c r="BR49" s="45">
        <v>3.7159337676438654E-3</v>
      </c>
      <c r="BS49" s="45">
        <v>2.3006243213897937E-2</v>
      </c>
      <c r="BT49" s="45">
        <v>1.2908070937386898E-2</v>
      </c>
      <c r="BU49" s="45">
        <v>3.3164585595367356E-2</v>
      </c>
      <c r="BV49" s="45">
        <v>0</v>
      </c>
      <c r="BW49" s="45">
        <v>8.0686753528773081E-3</v>
      </c>
      <c r="BX49" s="45">
        <v>6.1368982989504165E-3</v>
      </c>
      <c r="BY49" s="45">
        <v>0</v>
      </c>
      <c r="BZ49" s="45">
        <v>0</v>
      </c>
      <c r="CA49" s="45">
        <v>0</v>
      </c>
      <c r="CB49" s="45">
        <v>0</v>
      </c>
      <c r="CC49" s="45">
        <v>0</v>
      </c>
      <c r="CD49" s="45">
        <v>0</v>
      </c>
      <c r="CE49" s="45">
        <v>0</v>
      </c>
      <c r="CF49" s="45">
        <v>0</v>
      </c>
      <c r="CG49" s="45">
        <v>0</v>
      </c>
      <c r="CH49" s="45">
        <v>0</v>
      </c>
      <c r="CI49" s="45">
        <v>0</v>
      </c>
      <c r="CJ49" s="45">
        <v>0</v>
      </c>
      <c r="CK49" s="45">
        <v>0</v>
      </c>
      <c r="CL49" s="45">
        <v>0</v>
      </c>
      <c r="CM49" s="45">
        <v>0</v>
      </c>
      <c r="CN49" s="45">
        <v>0</v>
      </c>
      <c r="CO49" s="45">
        <v>0</v>
      </c>
      <c r="CP49" s="45">
        <v>0</v>
      </c>
      <c r="CQ49" s="45">
        <v>0</v>
      </c>
      <c r="CR49" s="45">
        <v>0</v>
      </c>
      <c r="CS49" s="45">
        <v>0</v>
      </c>
      <c r="CT49" s="45">
        <v>0</v>
      </c>
      <c r="CU49" s="45">
        <v>0</v>
      </c>
      <c r="CV49" s="45">
        <v>0</v>
      </c>
      <c r="CW49" s="45">
        <v>0</v>
      </c>
      <c r="CX49" s="45">
        <v>0</v>
      </c>
      <c r="CY49" s="45">
        <v>0</v>
      </c>
      <c r="CZ49" s="46">
        <v>0</v>
      </c>
      <c r="DA49" s="37" t="s">
        <v>0</v>
      </c>
      <c r="DB49" s="41">
        <v>0</v>
      </c>
      <c r="DC49" s="42">
        <v>0</v>
      </c>
      <c r="DD49" s="42">
        <v>0</v>
      </c>
      <c r="DE49" s="42">
        <v>0</v>
      </c>
      <c r="DF49" s="42">
        <v>0</v>
      </c>
      <c r="DG49" s="42">
        <v>0</v>
      </c>
      <c r="DH49" s="42">
        <v>0</v>
      </c>
      <c r="DI49" s="42">
        <v>0</v>
      </c>
      <c r="DJ49" s="42">
        <v>1.6577488339347003E-3</v>
      </c>
      <c r="DK49" s="42">
        <v>2.1994485024494706E-2</v>
      </c>
      <c r="DL49" s="42">
        <v>2.2440083311332102E-2</v>
      </c>
      <c r="DM49" s="42">
        <v>5.6170612220951037E-2</v>
      </c>
      <c r="DN49" s="42">
        <v>0.98835401449147819</v>
      </c>
      <c r="DO49" s="42">
        <v>0.12100970987708645</v>
      </c>
      <c r="DP49" s="42">
        <v>1</v>
      </c>
      <c r="DQ49" s="42">
        <v>0.52800023467980872</v>
      </c>
      <c r="DR49" s="42">
        <v>0.97371586142157296</v>
      </c>
      <c r="DS49" s="42">
        <v>7.0239666754671592E-3</v>
      </c>
      <c r="DT49" s="42">
        <v>3.8513890111179561E-2</v>
      </c>
      <c r="DU49" s="42">
        <v>0.32142333303998355</v>
      </c>
      <c r="DV49" s="42">
        <v>0</v>
      </c>
      <c r="DW49" s="42">
        <v>0</v>
      </c>
      <c r="DX49" s="42">
        <v>0</v>
      </c>
      <c r="DY49" s="42">
        <v>0</v>
      </c>
      <c r="DZ49" s="42">
        <v>0</v>
      </c>
      <c r="EA49" s="42">
        <v>0</v>
      </c>
      <c r="EB49" s="42">
        <v>0</v>
      </c>
      <c r="EC49" s="42">
        <v>0</v>
      </c>
      <c r="ED49" s="42">
        <v>0</v>
      </c>
      <c r="EE49" s="42">
        <v>0</v>
      </c>
      <c r="EF49" s="42">
        <v>0</v>
      </c>
      <c r="EG49" s="42">
        <v>0</v>
      </c>
      <c r="EH49" s="42">
        <v>0</v>
      </c>
      <c r="EI49" s="42">
        <v>0</v>
      </c>
      <c r="EJ49" s="42">
        <v>0</v>
      </c>
      <c r="EK49" s="42">
        <v>0</v>
      </c>
      <c r="EL49" s="42">
        <v>0</v>
      </c>
      <c r="EM49" s="42">
        <v>0</v>
      </c>
      <c r="EN49" s="42">
        <v>0</v>
      </c>
      <c r="EO49" s="42">
        <v>0</v>
      </c>
      <c r="EP49" s="42">
        <v>0</v>
      </c>
      <c r="EQ49" s="42">
        <v>0</v>
      </c>
      <c r="ER49" s="42">
        <v>0</v>
      </c>
      <c r="ES49" s="42">
        <v>0</v>
      </c>
      <c r="ET49" s="42">
        <v>0</v>
      </c>
      <c r="EU49" s="42">
        <v>0</v>
      </c>
      <c r="EV49" s="42">
        <v>0</v>
      </c>
      <c r="EW49" s="43">
        <v>0</v>
      </c>
      <c r="EX49" s="4"/>
      <c r="EY49" s="44">
        <v>0</v>
      </c>
      <c r="EZ49" s="45">
        <v>0</v>
      </c>
      <c r="FA49" s="45">
        <v>0</v>
      </c>
      <c r="FB49" s="45">
        <v>0</v>
      </c>
      <c r="FC49" s="45">
        <v>0</v>
      </c>
      <c r="FD49" s="45">
        <v>0</v>
      </c>
      <c r="FE49" s="45">
        <v>0</v>
      </c>
      <c r="FF49" s="45">
        <v>0</v>
      </c>
      <c r="FG49" s="45">
        <v>0</v>
      </c>
      <c r="FH49" s="45">
        <v>0</v>
      </c>
      <c r="FI49" s="45">
        <v>0</v>
      </c>
      <c r="FJ49" s="45">
        <v>3.6522045234533136E-4</v>
      </c>
      <c r="FK49" s="45">
        <v>2.483293731115609E-2</v>
      </c>
      <c r="FL49" s="45">
        <v>3.1109742145560152E-3</v>
      </c>
      <c r="FM49" s="45">
        <v>2.8504502918830121E-2</v>
      </c>
      <c r="FN49" s="45">
        <v>1.2438323212766582E-2</v>
      </c>
      <c r="FO49" s="45">
        <v>3.6835929478717472E-2</v>
      </c>
      <c r="FP49" s="45">
        <v>0</v>
      </c>
      <c r="FQ49" s="45">
        <v>0</v>
      </c>
      <c r="FR49" s="45">
        <v>1.0018187685177036E-2</v>
      </c>
      <c r="FS49" s="45">
        <v>0</v>
      </c>
      <c r="FT49" s="45">
        <v>0</v>
      </c>
      <c r="FU49" s="45">
        <v>0</v>
      </c>
      <c r="FV49" s="45">
        <v>0</v>
      </c>
      <c r="FW49" s="45">
        <v>0</v>
      </c>
      <c r="FX49" s="45">
        <v>0</v>
      </c>
      <c r="FY49" s="45">
        <v>0</v>
      </c>
      <c r="FZ49" s="45">
        <v>0</v>
      </c>
      <c r="GA49" s="45">
        <v>0</v>
      </c>
      <c r="GB49" s="45">
        <v>0</v>
      </c>
      <c r="GC49" s="45">
        <v>0</v>
      </c>
      <c r="GD49" s="45">
        <v>0</v>
      </c>
      <c r="GE49" s="45">
        <v>0</v>
      </c>
      <c r="GF49" s="45">
        <v>0</v>
      </c>
      <c r="GG49" s="45">
        <v>0</v>
      </c>
      <c r="GH49" s="45">
        <v>0</v>
      </c>
      <c r="GI49" s="45">
        <v>0</v>
      </c>
      <c r="GJ49" s="45">
        <v>0</v>
      </c>
      <c r="GK49" s="45">
        <v>0</v>
      </c>
      <c r="GL49" s="45">
        <v>0</v>
      </c>
      <c r="GM49" s="45">
        <v>0</v>
      </c>
      <c r="GN49" s="45">
        <v>0</v>
      </c>
      <c r="GO49" s="45">
        <v>0</v>
      </c>
      <c r="GP49" s="45">
        <v>0</v>
      </c>
      <c r="GQ49" s="45">
        <v>0</v>
      </c>
      <c r="GR49" s="45">
        <v>0</v>
      </c>
      <c r="GS49" s="45">
        <v>0</v>
      </c>
      <c r="GT49" s="46">
        <v>0</v>
      </c>
    </row>
    <row r="50" spans="4:203" ht="40" customHeight="1">
      <c r="E50" s="58"/>
      <c r="F50" s="68" t="s">
        <v>28</v>
      </c>
      <c r="G50" s="17"/>
      <c r="H50" s="41">
        <v>0</v>
      </c>
      <c r="I50" s="42">
        <v>0</v>
      </c>
      <c r="J50" s="42">
        <v>0</v>
      </c>
      <c r="K50" s="42">
        <v>0</v>
      </c>
      <c r="L50" s="42">
        <v>0</v>
      </c>
      <c r="M50" s="42">
        <v>0</v>
      </c>
      <c r="N50" s="42">
        <v>0</v>
      </c>
      <c r="O50" s="42">
        <v>0</v>
      </c>
      <c r="P50" s="42">
        <v>2.4049499819401039E-3</v>
      </c>
      <c r="Q50" s="42">
        <v>7.3756615418439937E-3</v>
      </c>
      <c r="R50" s="42">
        <v>9.8095073574446037E-3</v>
      </c>
      <c r="S50" s="42">
        <v>0.11162586177112616</v>
      </c>
      <c r="T50" s="42">
        <v>0.53678722301615966</v>
      </c>
      <c r="U50" s="42">
        <v>0.14900042401495045</v>
      </c>
      <c r="V50" s="42">
        <v>0.50804843192989624</v>
      </c>
      <c r="W50" s="42">
        <v>0.26857421046845797</v>
      </c>
      <c r="X50" s="42">
        <v>1</v>
      </c>
      <c r="Y50" s="42">
        <v>1.4559731143112898E-2</v>
      </c>
      <c r="Z50" s="42">
        <v>0.16264899414231199</v>
      </c>
      <c r="AA50" s="42">
        <v>0.17843177285362061</v>
      </c>
      <c r="AB50" s="42">
        <v>9.5386089168773662E-3</v>
      </c>
      <c r="AC50" s="42">
        <v>0</v>
      </c>
      <c r="AD50" s="42">
        <v>0</v>
      </c>
      <c r="AE50" s="42">
        <v>0</v>
      </c>
      <c r="AF50" s="42">
        <v>0</v>
      </c>
      <c r="AG50" s="42">
        <v>0</v>
      </c>
      <c r="AH50" s="42">
        <v>0</v>
      </c>
      <c r="AI50" s="42">
        <v>0</v>
      </c>
      <c r="AJ50" s="42">
        <v>0</v>
      </c>
      <c r="AK50" s="42">
        <v>0</v>
      </c>
      <c r="AL50" s="42">
        <v>0</v>
      </c>
      <c r="AM50" s="42">
        <v>0</v>
      </c>
      <c r="AN50" s="42">
        <v>0</v>
      </c>
      <c r="AO50" s="42">
        <v>0</v>
      </c>
      <c r="AP50" s="42">
        <v>0</v>
      </c>
      <c r="AQ50" s="42">
        <v>0</v>
      </c>
      <c r="AR50" s="42">
        <v>0</v>
      </c>
      <c r="AS50" s="42">
        <v>0</v>
      </c>
      <c r="AT50" s="42">
        <v>0</v>
      </c>
      <c r="AU50" s="42">
        <v>0</v>
      </c>
      <c r="AV50" s="42">
        <v>0</v>
      </c>
      <c r="AW50" s="42">
        <v>0</v>
      </c>
      <c r="AX50" s="42">
        <v>0</v>
      </c>
      <c r="AY50" s="42">
        <v>0</v>
      </c>
      <c r="AZ50" s="42">
        <v>0</v>
      </c>
      <c r="BA50" s="42">
        <v>0</v>
      </c>
      <c r="BB50" s="42">
        <v>0</v>
      </c>
      <c r="BC50" s="43">
        <v>0</v>
      </c>
      <c r="BD50" s="37"/>
      <c r="BE50" s="44">
        <v>0</v>
      </c>
      <c r="BF50" s="45">
        <v>0</v>
      </c>
      <c r="BG50" s="45">
        <v>0</v>
      </c>
      <c r="BH50" s="45">
        <v>0</v>
      </c>
      <c r="BI50" s="45">
        <v>0</v>
      </c>
      <c r="BJ50" s="45">
        <v>0</v>
      </c>
      <c r="BK50" s="45">
        <v>0</v>
      </c>
      <c r="BL50" s="45">
        <v>0</v>
      </c>
      <c r="BM50" s="45">
        <v>0</v>
      </c>
      <c r="BN50" s="45">
        <v>0</v>
      </c>
      <c r="BO50" s="45">
        <v>6.7448215211143742E-5</v>
      </c>
      <c r="BP50" s="45">
        <v>8.8367856525904177E-4</v>
      </c>
      <c r="BQ50" s="45">
        <v>8.4088446377813021E-3</v>
      </c>
      <c r="BR50" s="45">
        <v>2.1362501374122523E-3</v>
      </c>
      <c r="BS50" s="45">
        <v>3.9482073590150291E-3</v>
      </c>
      <c r="BT50" s="45">
        <v>3.377828729368532E-3</v>
      </c>
      <c r="BU50" s="45">
        <v>1.0845674262292507E-2</v>
      </c>
      <c r="BV50" s="45">
        <v>1.6445498374609356E-3</v>
      </c>
      <c r="BW50" s="45">
        <v>1.9989949275248521E-3</v>
      </c>
      <c r="BX50" s="45">
        <v>5.3454151420450086E-3</v>
      </c>
      <c r="BY50" s="45">
        <v>5.5315105925216324E-3</v>
      </c>
      <c r="BZ50" s="45">
        <v>0</v>
      </c>
      <c r="CA50" s="45">
        <v>0</v>
      </c>
      <c r="CB50" s="45">
        <v>0</v>
      </c>
      <c r="CC50" s="45">
        <v>0</v>
      </c>
      <c r="CD50" s="45">
        <v>0</v>
      </c>
      <c r="CE50" s="45">
        <v>0</v>
      </c>
      <c r="CF50" s="45">
        <v>0</v>
      </c>
      <c r="CG50" s="45">
        <v>0</v>
      </c>
      <c r="CH50" s="45">
        <v>0</v>
      </c>
      <c r="CI50" s="45">
        <v>0</v>
      </c>
      <c r="CJ50" s="45">
        <v>0</v>
      </c>
      <c r="CK50" s="45">
        <v>0</v>
      </c>
      <c r="CL50" s="45">
        <v>0</v>
      </c>
      <c r="CM50" s="45">
        <v>0</v>
      </c>
      <c r="CN50" s="45">
        <v>0</v>
      </c>
      <c r="CO50" s="45">
        <v>0</v>
      </c>
      <c r="CP50" s="45">
        <v>0</v>
      </c>
      <c r="CQ50" s="45">
        <v>0</v>
      </c>
      <c r="CR50" s="45">
        <v>0</v>
      </c>
      <c r="CS50" s="45">
        <v>0</v>
      </c>
      <c r="CT50" s="45">
        <v>0</v>
      </c>
      <c r="CU50" s="45">
        <v>0</v>
      </c>
      <c r="CV50" s="45">
        <v>0</v>
      </c>
      <c r="CW50" s="45">
        <v>0</v>
      </c>
      <c r="CX50" s="45">
        <v>0</v>
      </c>
      <c r="CY50" s="45">
        <v>0</v>
      </c>
      <c r="CZ50" s="46">
        <v>0</v>
      </c>
      <c r="DA50" s="37" t="s">
        <v>0</v>
      </c>
      <c r="DB50" s="41">
        <v>0</v>
      </c>
      <c r="DC50" s="42">
        <v>0</v>
      </c>
      <c r="DD50" s="42">
        <v>0</v>
      </c>
      <c r="DE50" s="42">
        <v>0</v>
      </c>
      <c r="DF50" s="42">
        <v>0</v>
      </c>
      <c r="DG50" s="42">
        <v>0</v>
      </c>
      <c r="DH50" s="42">
        <v>9.322449330619499E-4</v>
      </c>
      <c r="DI50" s="42">
        <v>0</v>
      </c>
      <c r="DJ50" s="42">
        <v>1.573402516985351E-3</v>
      </c>
      <c r="DK50" s="42">
        <v>1.2836195281369148E-2</v>
      </c>
      <c r="DL50" s="42">
        <v>1.7704899234584182E-2</v>
      </c>
      <c r="DM50" s="42">
        <v>7.7921910386147986E-2</v>
      </c>
      <c r="DN50" s="42">
        <v>0.97662185018490377</v>
      </c>
      <c r="DO50" s="42">
        <v>0.16059398560903593</v>
      </c>
      <c r="DP50" s="42">
        <v>0.68015938996072589</v>
      </c>
      <c r="DQ50" s="42">
        <v>0.41887165668090476</v>
      </c>
      <c r="DR50" s="42">
        <v>1</v>
      </c>
      <c r="DS50" s="42">
        <v>2.6174640942579479E-2</v>
      </c>
      <c r="DT50" s="42">
        <v>5.6600636413152536E-2</v>
      </c>
      <c r="DU50" s="42">
        <v>0.24556374165066078</v>
      </c>
      <c r="DV50" s="42">
        <v>6.2235186193848003E-3</v>
      </c>
      <c r="DW50" s="42">
        <v>9.1839864690536933E-3</v>
      </c>
      <c r="DX50" s="42">
        <v>0</v>
      </c>
      <c r="DY50" s="42">
        <v>0</v>
      </c>
      <c r="DZ50" s="42">
        <v>0</v>
      </c>
      <c r="EA50" s="42">
        <v>0</v>
      </c>
      <c r="EB50" s="42">
        <v>0</v>
      </c>
      <c r="EC50" s="42">
        <v>0</v>
      </c>
      <c r="ED50" s="42">
        <v>0</v>
      </c>
      <c r="EE50" s="42">
        <v>0</v>
      </c>
      <c r="EF50" s="42">
        <v>0</v>
      </c>
      <c r="EG50" s="42">
        <v>0</v>
      </c>
      <c r="EH50" s="42">
        <v>0</v>
      </c>
      <c r="EI50" s="42">
        <v>0</v>
      </c>
      <c r="EJ50" s="42">
        <v>0</v>
      </c>
      <c r="EK50" s="42">
        <v>0</v>
      </c>
      <c r="EL50" s="42">
        <v>0</v>
      </c>
      <c r="EM50" s="42">
        <v>0</v>
      </c>
      <c r="EN50" s="42">
        <v>0</v>
      </c>
      <c r="EO50" s="42">
        <v>0</v>
      </c>
      <c r="EP50" s="42">
        <v>0</v>
      </c>
      <c r="EQ50" s="42">
        <v>0</v>
      </c>
      <c r="ER50" s="42">
        <v>0</v>
      </c>
      <c r="ES50" s="42">
        <v>0</v>
      </c>
      <c r="ET50" s="42">
        <v>0</v>
      </c>
      <c r="EU50" s="42">
        <v>1.156895909182123E-3</v>
      </c>
      <c r="EV50" s="42">
        <v>0</v>
      </c>
      <c r="EW50" s="43">
        <v>0</v>
      </c>
      <c r="EX50" s="4"/>
      <c r="EY50" s="44">
        <v>0</v>
      </c>
      <c r="EZ50" s="45">
        <v>0</v>
      </c>
      <c r="FA50" s="45">
        <v>0</v>
      </c>
      <c r="FB50" s="45">
        <v>0</v>
      </c>
      <c r="FC50" s="45">
        <v>0</v>
      </c>
      <c r="FD50" s="45">
        <v>0</v>
      </c>
      <c r="FE50" s="45">
        <v>0</v>
      </c>
      <c r="FF50" s="45">
        <v>0</v>
      </c>
      <c r="FG50" s="45">
        <v>0</v>
      </c>
      <c r="FH50" s="45">
        <v>0</v>
      </c>
      <c r="FI50" s="45">
        <v>7.4613708683312783E-5</v>
      </c>
      <c r="FJ50" s="45">
        <v>2.323768024539174E-3</v>
      </c>
      <c r="FK50" s="45">
        <v>1.7821001634033769E-2</v>
      </c>
      <c r="FL50" s="45">
        <v>1.9323166012097583E-3</v>
      </c>
      <c r="FM50" s="45">
        <v>1.4200326806754007E-2</v>
      </c>
      <c r="FN50" s="45">
        <v>5.15738325258722E-3</v>
      </c>
      <c r="FO50" s="45">
        <v>1.5807126680618067E-2</v>
      </c>
      <c r="FP50" s="45">
        <v>1.4603101797437147E-3</v>
      </c>
      <c r="FQ50" s="45">
        <v>1.0119829143135624E-3</v>
      </c>
      <c r="FR50" s="45">
        <v>5.9477395866181235E-3</v>
      </c>
      <c r="FS50" s="45">
        <v>2.5381991227818707E-3</v>
      </c>
      <c r="FT50" s="45">
        <v>2.8832095863314507E-3</v>
      </c>
      <c r="FU50" s="45">
        <v>0</v>
      </c>
      <c r="FV50" s="45">
        <v>0</v>
      </c>
      <c r="FW50" s="45">
        <v>0</v>
      </c>
      <c r="FX50" s="45">
        <v>0</v>
      </c>
      <c r="FY50" s="45">
        <v>0</v>
      </c>
      <c r="FZ50" s="45">
        <v>0</v>
      </c>
      <c r="GA50" s="45">
        <v>0</v>
      </c>
      <c r="GB50" s="45">
        <v>0</v>
      </c>
      <c r="GC50" s="45">
        <v>0</v>
      </c>
      <c r="GD50" s="45">
        <v>0</v>
      </c>
      <c r="GE50" s="45">
        <v>0</v>
      </c>
      <c r="GF50" s="45">
        <v>0</v>
      </c>
      <c r="GG50" s="45">
        <v>0</v>
      </c>
      <c r="GH50" s="45">
        <v>0</v>
      </c>
      <c r="GI50" s="45">
        <v>0</v>
      </c>
      <c r="GJ50" s="45">
        <v>0</v>
      </c>
      <c r="GK50" s="45">
        <v>0</v>
      </c>
      <c r="GL50" s="45">
        <v>0</v>
      </c>
      <c r="GM50" s="45">
        <v>0</v>
      </c>
      <c r="GN50" s="45">
        <v>0</v>
      </c>
      <c r="GO50" s="45">
        <v>0</v>
      </c>
      <c r="GP50" s="45">
        <v>0</v>
      </c>
      <c r="GQ50" s="45">
        <v>0</v>
      </c>
      <c r="GR50" s="45">
        <v>4.0159963305908325E-3</v>
      </c>
      <c r="GS50" s="45">
        <v>0</v>
      </c>
      <c r="GT50" s="46">
        <v>0</v>
      </c>
    </row>
    <row r="51" spans="4:203" ht="40" customHeight="1">
      <c r="E51" s="58"/>
      <c r="F51" s="68" t="s">
        <v>25</v>
      </c>
      <c r="G51" s="17"/>
      <c r="H51" s="41">
        <v>0</v>
      </c>
      <c r="I51" s="42">
        <v>0</v>
      </c>
      <c r="J51" s="42">
        <v>0</v>
      </c>
      <c r="K51" s="42">
        <v>0</v>
      </c>
      <c r="L51" s="42">
        <v>0</v>
      </c>
      <c r="M51" s="42">
        <v>0</v>
      </c>
      <c r="N51" s="42">
        <v>2.6300352190182699E-3</v>
      </c>
      <c r="O51" s="42">
        <v>2.9626898525203609E-3</v>
      </c>
      <c r="P51" s="42">
        <v>6.6712524763372222E-3</v>
      </c>
      <c r="Q51" s="42">
        <v>1.0221769755668061E-2</v>
      </c>
      <c r="R51" s="42">
        <v>1.6988223640766013E-2</v>
      </c>
      <c r="S51" s="42">
        <v>0.12411402157164869</v>
      </c>
      <c r="T51" s="42">
        <v>0.56449482720669164</v>
      </c>
      <c r="U51" s="42">
        <v>0.1186550737398195</v>
      </c>
      <c r="V51" s="42">
        <v>0.49942769095311468</v>
      </c>
      <c r="W51" s="42">
        <v>0.21005943209333039</v>
      </c>
      <c r="X51" s="42">
        <v>1</v>
      </c>
      <c r="Y51" s="42">
        <v>1.6463790446841296E-2</v>
      </c>
      <c r="Z51" s="42">
        <v>0.13730464450803434</v>
      </c>
      <c r="AA51" s="42">
        <v>0.16829738058551619</v>
      </c>
      <c r="AB51" s="42">
        <v>1.1174334140435836E-2</v>
      </c>
      <c r="AC51" s="42">
        <v>5.6950253136693815E-3</v>
      </c>
      <c r="AD51" s="42">
        <v>8.1609068897204491E-3</v>
      </c>
      <c r="AE51" s="42">
        <v>0</v>
      </c>
      <c r="AF51" s="42">
        <v>0</v>
      </c>
      <c r="AG51" s="42">
        <v>0</v>
      </c>
      <c r="AH51" s="42">
        <v>0</v>
      </c>
      <c r="AI51" s="42">
        <v>0</v>
      </c>
      <c r="AJ51" s="42">
        <v>0</v>
      </c>
      <c r="AK51" s="42">
        <v>0</v>
      </c>
      <c r="AL51" s="42">
        <v>0</v>
      </c>
      <c r="AM51" s="42">
        <v>0</v>
      </c>
      <c r="AN51" s="42">
        <v>0</v>
      </c>
      <c r="AO51" s="42">
        <v>0</v>
      </c>
      <c r="AP51" s="42">
        <v>0</v>
      </c>
      <c r="AQ51" s="42">
        <v>0</v>
      </c>
      <c r="AR51" s="42">
        <v>0</v>
      </c>
      <c r="AS51" s="42">
        <v>0</v>
      </c>
      <c r="AT51" s="42">
        <v>0</v>
      </c>
      <c r="AU51" s="42">
        <v>0</v>
      </c>
      <c r="AV51" s="42">
        <v>0</v>
      </c>
      <c r="AW51" s="42">
        <v>0</v>
      </c>
      <c r="AX51" s="42">
        <v>0</v>
      </c>
      <c r="AY51" s="42">
        <v>0</v>
      </c>
      <c r="AZ51" s="42">
        <v>0</v>
      </c>
      <c r="BA51" s="42">
        <v>0</v>
      </c>
      <c r="BB51" s="42">
        <v>0</v>
      </c>
      <c r="BC51" s="43">
        <v>0</v>
      </c>
      <c r="BD51" s="37"/>
      <c r="BE51" s="44">
        <v>0</v>
      </c>
      <c r="BF51" s="45">
        <v>0</v>
      </c>
      <c r="BG51" s="45">
        <v>0</v>
      </c>
      <c r="BH51" s="45">
        <v>0</v>
      </c>
      <c r="BI51" s="45">
        <v>0</v>
      </c>
      <c r="BJ51" s="45">
        <v>0</v>
      </c>
      <c r="BK51" s="45">
        <v>0</v>
      </c>
      <c r="BL51" s="45">
        <v>0</v>
      </c>
      <c r="BM51" s="45">
        <v>0</v>
      </c>
      <c r="BN51" s="45">
        <v>4.4132181377944091E-4</v>
      </c>
      <c r="BO51" s="45">
        <v>7.1164428791547433E-4</v>
      </c>
      <c r="BP51" s="45">
        <v>4.4863526304204267E-3</v>
      </c>
      <c r="BQ51" s="45">
        <v>1.8712304644508033E-2</v>
      </c>
      <c r="BR51" s="45">
        <v>4.0761060972925381E-3</v>
      </c>
      <c r="BS51" s="45">
        <v>1.4012766894122826E-2</v>
      </c>
      <c r="BT51" s="45">
        <v>6.9480519480519479E-3</v>
      </c>
      <c r="BU51" s="45">
        <v>3.2616662998018929E-2</v>
      </c>
      <c r="BV51" s="45">
        <v>2.605326876513317E-3</v>
      </c>
      <c r="BW51" s="45">
        <v>7.1043363416244771E-3</v>
      </c>
      <c r="BX51" s="45">
        <v>9.4216376843495493E-3</v>
      </c>
      <c r="BY51" s="45">
        <v>6.9084305524983493E-3</v>
      </c>
      <c r="BZ51" s="45">
        <v>5.0522232005282856E-3</v>
      </c>
      <c r="CA51" s="45">
        <v>3.7448822364076601E-3</v>
      </c>
      <c r="CB51" s="45">
        <v>0</v>
      </c>
      <c r="CC51" s="45">
        <v>0</v>
      </c>
      <c r="CD51" s="45">
        <v>0</v>
      </c>
      <c r="CE51" s="45">
        <v>0</v>
      </c>
      <c r="CF51" s="45">
        <v>0</v>
      </c>
      <c r="CG51" s="45">
        <v>0</v>
      </c>
      <c r="CH51" s="45">
        <v>0</v>
      </c>
      <c r="CI51" s="45">
        <v>0</v>
      </c>
      <c r="CJ51" s="45">
        <v>0</v>
      </c>
      <c r="CK51" s="45">
        <v>0</v>
      </c>
      <c r="CL51" s="45">
        <v>0</v>
      </c>
      <c r="CM51" s="45">
        <v>0</v>
      </c>
      <c r="CN51" s="45">
        <v>0</v>
      </c>
      <c r="CO51" s="45">
        <v>0</v>
      </c>
      <c r="CP51" s="45">
        <v>0</v>
      </c>
      <c r="CQ51" s="45">
        <v>0</v>
      </c>
      <c r="CR51" s="45">
        <v>0</v>
      </c>
      <c r="CS51" s="45">
        <v>0</v>
      </c>
      <c r="CT51" s="45">
        <v>0</v>
      </c>
      <c r="CU51" s="45">
        <v>0</v>
      </c>
      <c r="CV51" s="45">
        <v>0</v>
      </c>
      <c r="CW51" s="45">
        <v>0</v>
      </c>
      <c r="CX51" s="45">
        <v>0</v>
      </c>
      <c r="CY51" s="45">
        <v>0</v>
      </c>
      <c r="CZ51" s="46">
        <v>0</v>
      </c>
      <c r="DA51" s="37" t="s">
        <v>0</v>
      </c>
      <c r="DB51" s="41">
        <v>0</v>
      </c>
      <c r="DC51" s="42">
        <v>0</v>
      </c>
      <c r="DD51" s="42">
        <v>0</v>
      </c>
      <c r="DE51" s="42">
        <v>0</v>
      </c>
      <c r="DF51" s="42">
        <v>7.4929388029589775E-4</v>
      </c>
      <c r="DG51" s="42">
        <v>0</v>
      </c>
      <c r="DH51" s="42">
        <v>2.5922438915041471E-3</v>
      </c>
      <c r="DI51" s="42">
        <v>2.1583501457072404E-3</v>
      </c>
      <c r="DJ51" s="42">
        <v>5.6032279757901819E-3</v>
      </c>
      <c r="DK51" s="42">
        <v>1.7215870880968393E-2</v>
      </c>
      <c r="DL51" s="42">
        <v>2.9064783680789061E-2</v>
      </c>
      <c r="DM51" s="42">
        <v>8.9446312485989693E-2</v>
      </c>
      <c r="DN51" s="42">
        <v>0.91073750280206234</v>
      </c>
      <c r="DO51" s="42">
        <v>0.13515355301501905</v>
      </c>
      <c r="DP51" s="42">
        <v>0.67948890383322125</v>
      </c>
      <c r="DQ51" s="42">
        <v>0.36382425465142343</v>
      </c>
      <c r="DR51" s="42">
        <v>1</v>
      </c>
      <c r="DS51" s="42">
        <v>2.8086079354404842E-2</v>
      </c>
      <c r="DT51" s="42">
        <v>8.370768885900022E-2</v>
      </c>
      <c r="DU51" s="42">
        <v>0.21983411791078233</v>
      </c>
      <c r="DV51" s="42">
        <v>9.4203093476798918E-3</v>
      </c>
      <c r="DW51" s="42">
        <v>1.104954046177987E-2</v>
      </c>
      <c r="DX51" s="42">
        <v>4.3760143465590672E-3</v>
      </c>
      <c r="DY51" s="42">
        <v>4.8401703653889261E-3</v>
      </c>
      <c r="DZ51" s="42">
        <v>0</v>
      </c>
      <c r="EA51" s="42">
        <v>0</v>
      </c>
      <c r="EB51" s="42">
        <v>0</v>
      </c>
      <c r="EC51" s="42">
        <v>0</v>
      </c>
      <c r="ED51" s="42">
        <v>0</v>
      </c>
      <c r="EE51" s="42">
        <v>0</v>
      </c>
      <c r="EF51" s="42">
        <v>0</v>
      </c>
      <c r="EG51" s="42">
        <v>0</v>
      </c>
      <c r="EH51" s="42">
        <v>0</v>
      </c>
      <c r="EI51" s="42">
        <v>0</v>
      </c>
      <c r="EJ51" s="42">
        <v>0</v>
      </c>
      <c r="EK51" s="42">
        <v>0</v>
      </c>
      <c r="EL51" s="42">
        <v>0</v>
      </c>
      <c r="EM51" s="42">
        <v>0</v>
      </c>
      <c r="EN51" s="42">
        <v>0</v>
      </c>
      <c r="EO51" s="42">
        <v>0</v>
      </c>
      <c r="EP51" s="42">
        <v>0</v>
      </c>
      <c r="EQ51" s="42">
        <v>0</v>
      </c>
      <c r="ER51" s="42">
        <v>0</v>
      </c>
      <c r="ES51" s="42">
        <v>0</v>
      </c>
      <c r="ET51" s="42">
        <v>0</v>
      </c>
      <c r="EU51" s="42">
        <v>0</v>
      </c>
      <c r="EV51" s="42">
        <v>0</v>
      </c>
      <c r="EW51" s="43">
        <v>0</v>
      </c>
      <c r="EX51" s="4"/>
      <c r="EY51" s="44">
        <v>0</v>
      </c>
      <c r="EZ51" s="45">
        <v>0</v>
      </c>
      <c r="FA51" s="45">
        <v>0</v>
      </c>
      <c r="FB51" s="45">
        <v>0</v>
      </c>
      <c r="FC51" s="45">
        <v>0</v>
      </c>
      <c r="FD51" s="45">
        <v>0</v>
      </c>
      <c r="FE51" s="45">
        <v>0</v>
      </c>
      <c r="FF51" s="45">
        <v>0</v>
      </c>
      <c r="FG51" s="45">
        <v>0</v>
      </c>
      <c r="FH51" s="45">
        <v>0</v>
      </c>
      <c r="FI51" s="45">
        <v>7.1190316072629453E-4</v>
      </c>
      <c r="FJ51" s="45">
        <v>2.6420085182694464E-3</v>
      </c>
      <c r="FK51" s="45">
        <v>2.8191436897556602E-2</v>
      </c>
      <c r="FL51" s="45">
        <v>4.4277067921990581E-3</v>
      </c>
      <c r="FM51" s="45">
        <v>1.7361129791526562E-2</v>
      </c>
      <c r="FN51" s="45">
        <v>9.4835238735709489E-3</v>
      </c>
      <c r="FO51" s="45">
        <v>2.4464469849809461E-2</v>
      </c>
      <c r="FP51" s="45">
        <v>3.6272584622282001E-3</v>
      </c>
      <c r="FQ51" s="45">
        <v>4.1881640887693342E-3</v>
      </c>
      <c r="FR51" s="45">
        <v>9.2562205783456621E-3</v>
      </c>
      <c r="FS51" s="45">
        <v>6.1416722707913025E-3</v>
      </c>
      <c r="FT51" s="45">
        <v>4.9804976462676526E-3</v>
      </c>
      <c r="FU51" s="45">
        <v>3.0275274602107149E-3</v>
      </c>
      <c r="FV51" s="45">
        <v>1.9620264514682807E-3</v>
      </c>
      <c r="FW51" s="45">
        <v>0</v>
      </c>
      <c r="FX51" s="45">
        <v>0</v>
      </c>
      <c r="FY51" s="45">
        <v>0</v>
      </c>
      <c r="FZ51" s="45">
        <v>0</v>
      </c>
      <c r="GA51" s="45">
        <v>0</v>
      </c>
      <c r="GB51" s="45">
        <v>0</v>
      </c>
      <c r="GC51" s="45">
        <v>0</v>
      </c>
      <c r="GD51" s="45">
        <v>0</v>
      </c>
      <c r="GE51" s="45">
        <v>0</v>
      </c>
      <c r="GF51" s="45">
        <v>0</v>
      </c>
      <c r="GG51" s="45">
        <v>0</v>
      </c>
      <c r="GH51" s="45">
        <v>0</v>
      </c>
      <c r="GI51" s="45">
        <v>0</v>
      </c>
      <c r="GJ51" s="45">
        <v>0</v>
      </c>
      <c r="GK51" s="45">
        <v>0</v>
      </c>
      <c r="GL51" s="45">
        <v>0</v>
      </c>
      <c r="GM51" s="45">
        <v>0</v>
      </c>
      <c r="GN51" s="45">
        <v>0</v>
      </c>
      <c r="GO51" s="45">
        <v>0</v>
      </c>
      <c r="GP51" s="45">
        <v>0</v>
      </c>
      <c r="GQ51" s="45">
        <v>0</v>
      </c>
      <c r="GR51" s="45">
        <v>0</v>
      </c>
      <c r="GS51" s="45">
        <v>0</v>
      </c>
      <c r="GT51" s="46">
        <v>0</v>
      </c>
    </row>
    <row r="52" spans="4:203" ht="40" customHeight="1" thickBot="1">
      <c r="E52" s="71"/>
      <c r="F52" s="69" t="s">
        <v>39</v>
      </c>
      <c r="G52" s="17"/>
      <c r="H52" s="50">
        <v>0</v>
      </c>
      <c r="I52" s="51">
        <v>0</v>
      </c>
      <c r="J52" s="51">
        <v>0</v>
      </c>
      <c r="K52" s="51">
        <v>0</v>
      </c>
      <c r="L52" s="51">
        <v>0</v>
      </c>
      <c r="M52" s="51">
        <v>0</v>
      </c>
      <c r="N52" s="51">
        <v>0</v>
      </c>
      <c r="O52" s="51">
        <v>0</v>
      </c>
      <c r="P52" s="51">
        <v>0</v>
      </c>
      <c r="Q52" s="51">
        <v>3.1429142994318635E-3</v>
      </c>
      <c r="R52" s="51">
        <v>6.0282467792270146E-3</v>
      </c>
      <c r="S52" s="51">
        <v>5.8089941585980638E-2</v>
      </c>
      <c r="T52" s="51">
        <v>0.33031527566615987</v>
      </c>
      <c r="U52" s="51">
        <v>5.800992238137153E-2</v>
      </c>
      <c r="V52" s="51">
        <v>0.26373529647115307</v>
      </c>
      <c r="W52" s="51">
        <v>0.18900136032647835</v>
      </c>
      <c r="X52" s="51">
        <v>1</v>
      </c>
      <c r="Y52" s="51">
        <v>4.6971273105545332E-3</v>
      </c>
      <c r="Z52" s="51">
        <v>1.1254301032247739E-2</v>
      </c>
      <c r="AA52" s="51">
        <v>6.734416259902376E-2</v>
      </c>
      <c r="AB52" s="51">
        <v>0</v>
      </c>
      <c r="AC52" s="51">
        <v>0</v>
      </c>
      <c r="AD52" s="51">
        <v>0</v>
      </c>
      <c r="AE52" s="51">
        <v>0</v>
      </c>
      <c r="AF52" s="51">
        <v>0</v>
      </c>
      <c r="AG52" s="51">
        <v>0</v>
      </c>
      <c r="AH52" s="51">
        <v>0</v>
      </c>
      <c r="AI52" s="51">
        <v>0</v>
      </c>
      <c r="AJ52" s="51">
        <v>0</v>
      </c>
      <c r="AK52" s="51">
        <v>0</v>
      </c>
      <c r="AL52" s="51">
        <v>0</v>
      </c>
      <c r="AM52" s="51">
        <v>0</v>
      </c>
      <c r="AN52" s="51">
        <v>1.0268864527486597E-2</v>
      </c>
      <c r="AO52" s="51">
        <v>0</v>
      </c>
      <c r="AP52" s="51">
        <v>0</v>
      </c>
      <c r="AQ52" s="51">
        <v>0</v>
      </c>
      <c r="AR52" s="51">
        <v>0</v>
      </c>
      <c r="AS52" s="51">
        <v>0</v>
      </c>
      <c r="AT52" s="51">
        <v>0</v>
      </c>
      <c r="AU52" s="51">
        <v>0</v>
      </c>
      <c r="AV52" s="51">
        <v>0</v>
      </c>
      <c r="AW52" s="51">
        <v>0</v>
      </c>
      <c r="AX52" s="51">
        <v>6.8760502520604947E-3</v>
      </c>
      <c r="AY52" s="51">
        <v>0</v>
      </c>
      <c r="AZ52" s="51">
        <v>0</v>
      </c>
      <c r="BA52" s="51">
        <v>0</v>
      </c>
      <c r="BB52" s="51">
        <v>0</v>
      </c>
      <c r="BC52" s="52">
        <v>0</v>
      </c>
      <c r="BD52" s="37"/>
      <c r="BE52" s="53">
        <v>0</v>
      </c>
      <c r="BF52" s="54">
        <v>0</v>
      </c>
      <c r="BG52" s="54">
        <v>0</v>
      </c>
      <c r="BH52" s="54">
        <v>0</v>
      </c>
      <c r="BI52" s="54">
        <v>0</v>
      </c>
      <c r="BJ52" s="54">
        <v>0</v>
      </c>
      <c r="BK52" s="54">
        <v>0</v>
      </c>
      <c r="BL52" s="54">
        <v>0</v>
      </c>
      <c r="BM52" s="54">
        <v>0</v>
      </c>
      <c r="BN52" s="54">
        <v>0</v>
      </c>
      <c r="BO52" s="54">
        <v>0</v>
      </c>
      <c r="BP52" s="54">
        <v>3.506641593982556E-4</v>
      </c>
      <c r="BQ52" s="54">
        <v>5.4633111946867253E-4</v>
      </c>
      <c r="BR52" s="54">
        <v>0</v>
      </c>
      <c r="BS52" s="54">
        <v>6.4479475074017767E-4</v>
      </c>
      <c r="BT52" s="54">
        <v>3.4612707049691928E-4</v>
      </c>
      <c r="BU52" s="54">
        <v>4.1633992158117946E-3</v>
      </c>
      <c r="BV52" s="54">
        <v>0</v>
      </c>
      <c r="BW52" s="54">
        <v>0</v>
      </c>
      <c r="BX52" s="54">
        <v>0</v>
      </c>
      <c r="BY52" s="54">
        <v>0</v>
      </c>
      <c r="BZ52" s="54">
        <v>0</v>
      </c>
      <c r="CA52" s="54">
        <v>0</v>
      </c>
      <c r="CB52" s="54">
        <v>0</v>
      </c>
      <c r="CC52" s="54">
        <v>0</v>
      </c>
      <c r="CD52" s="54">
        <v>0</v>
      </c>
      <c r="CE52" s="54">
        <v>0</v>
      </c>
      <c r="CF52" s="54">
        <v>0</v>
      </c>
      <c r="CG52" s="54">
        <v>0</v>
      </c>
      <c r="CH52" s="54">
        <v>0</v>
      </c>
      <c r="CI52" s="54">
        <v>0</v>
      </c>
      <c r="CJ52" s="54">
        <v>0</v>
      </c>
      <c r="CK52" s="54">
        <v>0</v>
      </c>
      <c r="CL52" s="54">
        <v>0</v>
      </c>
      <c r="CM52" s="54">
        <v>0</v>
      </c>
      <c r="CN52" s="54">
        <v>0</v>
      </c>
      <c r="CO52" s="54">
        <v>0</v>
      </c>
      <c r="CP52" s="54">
        <v>0</v>
      </c>
      <c r="CQ52" s="54">
        <v>0</v>
      </c>
      <c r="CR52" s="54">
        <v>0</v>
      </c>
      <c r="CS52" s="54">
        <v>0</v>
      </c>
      <c r="CT52" s="54">
        <v>0</v>
      </c>
      <c r="CU52" s="54">
        <v>0</v>
      </c>
      <c r="CV52" s="54">
        <v>0</v>
      </c>
      <c r="CW52" s="54">
        <v>0</v>
      </c>
      <c r="CX52" s="54">
        <v>0</v>
      </c>
      <c r="CY52" s="54">
        <v>0</v>
      </c>
      <c r="CZ52" s="55">
        <v>0</v>
      </c>
      <c r="DA52" s="37" t="s">
        <v>0</v>
      </c>
      <c r="DB52" s="50">
        <v>0</v>
      </c>
      <c r="DC52" s="51">
        <v>0</v>
      </c>
      <c r="DD52" s="51">
        <v>0</v>
      </c>
      <c r="DE52" s="51">
        <v>0</v>
      </c>
      <c r="DF52" s="51">
        <v>0</v>
      </c>
      <c r="DG52" s="51">
        <v>0</v>
      </c>
      <c r="DH52" s="51">
        <v>0</v>
      </c>
      <c r="DI52" s="51">
        <v>0</v>
      </c>
      <c r="DJ52" s="51">
        <v>0</v>
      </c>
      <c r="DK52" s="51">
        <v>2.5120304253337471E-3</v>
      </c>
      <c r="DL52" s="51">
        <v>5.4282443340577463E-3</v>
      </c>
      <c r="DM52" s="51">
        <v>2.0925178515988824E-2</v>
      </c>
      <c r="DN52" s="51">
        <v>0.47787954051536791</v>
      </c>
      <c r="DO52" s="51">
        <v>6.2424324743868366E-2</v>
      </c>
      <c r="DP52" s="51">
        <v>0.42042455759081032</v>
      </c>
      <c r="DQ52" s="51">
        <v>0.18480091586463832</v>
      </c>
      <c r="DR52" s="51">
        <v>1</v>
      </c>
      <c r="DS52" s="51">
        <v>7.0715616268239674E-3</v>
      </c>
      <c r="DT52" s="51">
        <v>1.1105052778640174E-2</v>
      </c>
      <c r="DU52" s="51">
        <v>2.0298432163924247E-2</v>
      </c>
      <c r="DV52" s="51">
        <v>0</v>
      </c>
      <c r="DW52" s="51">
        <v>3.1317913691400186E-3</v>
      </c>
      <c r="DX52" s="51">
        <v>0</v>
      </c>
      <c r="DY52" s="51">
        <v>0</v>
      </c>
      <c r="DZ52" s="51">
        <v>0</v>
      </c>
      <c r="EA52" s="51">
        <v>0</v>
      </c>
      <c r="EB52" s="51">
        <v>0</v>
      </c>
      <c r="EC52" s="51">
        <v>0</v>
      </c>
      <c r="ED52" s="51">
        <v>0</v>
      </c>
      <c r="EE52" s="51">
        <v>0</v>
      </c>
      <c r="EF52" s="51">
        <v>0</v>
      </c>
      <c r="EG52" s="51">
        <v>0</v>
      </c>
      <c r="EH52" s="51">
        <v>0</v>
      </c>
      <c r="EI52" s="51">
        <v>6.4337550450170753E-3</v>
      </c>
      <c r="EJ52" s="51">
        <v>3.516182862465073E-3</v>
      </c>
      <c r="EK52" s="51">
        <v>0</v>
      </c>
      <c r="EL52" s="51">
        <v>0</v>
      </c>
      <c r="EM52" s="51">
        <v>0</v>
      </c>
      <c r="EN52" s="51">
        <v>0</v>
      </c>
      <c r="EO52" s="51">
        <v>0</v>
      </c>
      <c r="EP52" s="51">
        <v>0</v>
      </c>
      <c r="EQ52" s="51">
        <v>0</v>
      </c>
      <c r="ER52" s="51">
        <v>1.5534577770878608E-2</v>
      </c>
      <c r="ES52" s="51">
        <v>0</v>
      </c>
      <c r="ET52" s="51">
        <v>0</v>
      </c>
      <c r="EU52" s="51">
        <v>0</v>
      </c>
      <c r="EV52" s="51">
        <v>0</v>
      </c>
      <c r="EW52" s="52">
        <v>0</v>
      </c>
      <c r="EX52" s="4"/>
      <c r="EY52" s="53">
        <v>0</v>
      </c>
      <c r="EZ52" s="54">
        <v>0</v>
      </c>
      <c r="FA52" s="54">
        <v>0</v>
      </c>
      <c r="FB52" s="54">
        <v>0</v>
      </c>
      <c r="FC52" s="54">
        <v>0</v>
      </c>
      <c r="FD52" s="54">
        <v>0</v>
      </c>
      <c r="FE52" s="54">
        <v>0</v>
      </c>
      <c r="FF52" s="54">
        <v>0</v>
      </c>
      <c r="FG52" s="54">
        <v>0</v>
      </c>
      <c r="FH52" s="54">
        <v>0</v>
      </c>
      <c r="FI52" s="54">
        <v>0</v>
      </c>
      <c r="FJ52" s="54">
        <v>0</v>
      </c>
      <c r="FK52" s="54">
        <v>0</v>
      </c>
      <c r="FL52" s="54">
        <v>2.6845312014902207E-4</v>
      </c>
      <c r="FM52" s="54">
        <v>1.4269636758770569E-3</v>
      </c>
      <c r="FN52" s="54">
        <v>3.6882955603849735E-4</v>
      </c>
      <c r="FO52" s="54">
        <v>3.8607963365414467E-3</v>
      </c>
      <c r="FP52" s="54">
        <v>0</v>
      </c>
      <c r="FQ52" s="54">
        <v>0</v>
      </c>
      <c r="FR52" s="54">
        <v>0</v>
      </c>
      <c r="FS52" s="54">
        <v>0</v>
      </c>
      <c r="FT52" s="54">
        <v>0</v>
      </c>
      <c r="FU52" s="54">
        <v>0</v>
      </c>
      <c r="FV52" s="54">
        <v>0</v>
      </c>
      <c r="FW52" s="54">
        <v>0</v>
      </c>
      <c r="FX52" s="54">
        <v>0</v>
      </c>
      <c r="FY52" s="54">
        <v>0</v>
      </c>
      <c r="FZ52" s="54">
        <v>0</v>
      </c>
      <c r="GA52" s="54">
        <v>0</v>
      </c>
      <c r="GB52" s="54">
        <v>0</v>
      </c>
      <c r="GC52" s="54">
        <v>0</v>
      </c>
      <c r="GD52" s="54">
        <v>0</v>
      </c>
      <c r="GE52" s="54">
        <v>0</v>
      </c>
      <c r="GF52" s="54">
        <v>0</v>
      </c>
      <c r="GG52" s="54">
        <v>0</v>
      </c>
      <c r="GH52" s="54">
        <v>0</v>
      </c>
      <c r="GI52" s="54">
        <v>0</v>
      </c>
      <c r="GJ52" s="54">
        <v>0</v>
      </c>
      <c r="GK52" s="54">
        <v>0</v>
      </c>
      <c r="GL52" s="54">
        <v>0</v>
      </c>
      <c r="GM52" s="54">
        <v>0</v>
      </c>
      <c r="GN52" s="54">
        <v>0</v>
      </c>
      <c r="GO52" s="54">
        <v>0</v>
      </c>
      <c r="GP52" s="54">
        <v>0</v>
      </c>
      <c r="GQ52" s="54">
        <v>0</v>
      </c>
      <c r="GR52" s="54">
        <v>0</v>
      </c>
      <c r="GS52" s="54">
        <v>0</v>
      </c>
      <c r="GT52" s="55">
        <v>0</v>
      </c>
    </row>
    <row r="53" spans="4:203" s="3" customFormat="1" ht="40" customHeight="1">
      <c r="F53" s="24"/>
      <c r="G53" s="12"/>
    </row>
    <row r="54" spans="4:203" s="2" customFormat="1" ht="37">
      <c r="D54" s="3"/>
      <c r="F54" s="32"/>
      <c r="G54" s="12"/>
      <c r="BD54" s="3"/>
      <c r="DA54" s="3"/>
      <c r="EX54" s="3"/>
      <c r="GU54" s="3"/>
    </row>
    <row r="55" spans="4:203" s="2" customFormat="1" ht="37">
      <c r="D55" s="3"/>
      <c r="F55" s="32"/>
      <c r="G55" s="12"/>
      <c r="BD55" s="3"/>
      <c r="DA55" s="3"/>
      <c r="EX55" s="3"/>
      <c r="GU55" s="3"/>
    </row>
    <row r="56" spans="4:203" s="2" customFormat="1" ht="37">
      <c r="D56" s="3"/>
      <c r="F56" s="32"/>
      <c r="G56" s="12"/>
      <c r="BD56" s="3"/>
      <c r="DA56" s="3"/>
      <c r="EX56" s="3"/>
      <c r="GU56" s="3"/>
    </row>
    <row r="57" spans="4:203" s="2" customFormat="1" ht="37">
      <c r="D57" s="3"/>
      <c r="F57" s="32"/>
      <c r="G57" s="12"/>
      <c r="BD57" s="3"/>
      <c r="DA57" s="3"/>
      <c r="EX57" s="3"/>
      <c r="GU57" s="3"/>
    </row>
    <row r="58" spans="4:203" s="2" customFormat="1" ht="37">
      <c r="D58" s="3"/>
      <c r="F58" s="32"/>
      <c r="G58" s="12"/>
      <c r="BD58" s="3"/>
      <c r="DA58" s="3"/>
      <c r="EX58" s="3"/>
      <c r="GU58" s="3"/>
    </row>
    <row r="59" spans="4:203" s="2" customFormat="1" ht="37">
      <c r="D59" s="3"/>
      <c r="F59" s="32"/>
      <c r="G59" s="12"/>
      <c r="BD59" s="3"/>
      <c r="DA59" s="3"/>
      <c r="EX59" s="3"/>
      <c r="GU59" s="3"/>
    </row>
    <row r="60" spans="4:203" s="2" customFormat="1" ht="37">
      <c r="D60" s="3"/>
      <c r="F60" s="32"/>
      <c r="G60" s="12"/>
      <c r="BD60" s="3"/>
      <c r="DA60" s="3"/>
      <c r="EX60" s="3"/>
      <c r="GU60" s="3"/>
    </row>
    <row r="61" spans="4:203" s="2" customFormat="1" ht="37">
      <c r="D61" s="3"/>
      <c r="F61" s="32"/>
      <c r="G61" s="12"/>
      <c r="BD61" s="3"/>
      <c r="DA61" s="3"/>
      <c r="EX61" s="3"/>
      <c r="GU61" s="3"/>
    </row>
    <row r="62" spans="4:203" s="2" customFormat="1" ht="37">
      <c r="D62" s="3"/>
      <c r="F62" s="32"/>
      <c r="G62" s="12"/>
      <c r="BD62" s="3"/>
      <c r="DA62" s="3"/>
      <c r="EX62" s="3"/>
      <c r="GU62" s="3"/>
    </row>
    <row r="63" spans="4:203" s="2" customFormat="1" ht="37">
      <c r="D63" s="3"/>
      <c r="F63" s="32"/>
      <c r="G63" s="12"/>
      <c r="BD63" s="3"/>
      <c r="DA63" s="3"/>
      <c r="EX63" s="3"/>
      <c r="GU63" s="3"/>
    </row>
    <row r="64" spans="4:203" s="2" customFormat="1" ht="37">
      <c r="D64" s="3"/>
      <c r="F64" s="32"/>
      <c r="G64" s="12"/>
      <c r="BD64" s="3"/>
      <c r="DA64" s="3"/>
      <c r="EX64" s="3"/>
      <c r="GU64" s="3"/>
    </row>
    <row r="65" spans="4:203" s="2" customFormat="1" ht="37">
      <c r="D65" s="3"/>
      <c r="F65" s="32"/>
      <c r="G65" s="12"/>
      <c r="BD65" s="3"/>
      <c r="DA65" s="3"/>
      <c r="EX65" s="3"/>
      <c r="GU65" s="3"/>
    </row>
    <row r="66" spans="4:203" s="2" customFormat="1" ht="37">
      <c r="D66" s="3"/>
      <c r="F66" s="32"/>
      <c r="G66" s="12"/>
      <c r="BD66" s="3"/>
      <c r="DA66" s="3"/>
      <c r="EX66" s="3"/>
      <c r="GU66" s="3"/>
    </row>
    <row r="67" spans="4:203" s="2" customFormat="1" ht="37">
      <c r="D67" s="3"/>
      <c r="F67" s="32"/>
      <c r="G67" s="12"/>
      <c r="BD67" s="3"/>
      <c r="DA67" s="3"/>
      <c r="EX67" s="3"/>
      <c r="GU67" s="3"/>
    </row>
    <row r="68" spans="4:203" s="2" customFormat="1" ht="37">
      <c r="D68" s="3"/>
      <c r="F68" s="32"/>
      <c r="G68" s="12"/>
      <c r="BD68" s="3"/>
      <c r="DA68" s="3"/>
      <c r="EX68" s="3"/>
      <c r="GU68" s="3"/>
    </row>
    <row r="69" spans="4:203" s="2" customFormat="1" ht="37">
      <c r="D69" s="3"/>
      <c r="F69" s="32"/>
      <c r="G69" s="12"/>
      <c r="BD69" s="3"/>
      <c r="DA69" s="3"/>
      <c r="EX69" s="3"/>
      <c r="GU69" s="3"/>
    </row>
    <row r="70" spans="4:203" s="2" customFormat="1" ht="37">
      <c r="D70" s="3"/>
      <c r="F70" s="32"/>
      <c r="G70" s="12"/>
      <c r="BD70" s="3"/>
      <c r="DA70" s="3"/>
      <c r="EX70" s="3"/>
      <c r="GU70" s="3"/>
    </row>
    <row r="71" spans="4:203" s="2" customFormat="1" ht="37">
      <c r="D71" s="3"/>
      <c r="F71" s="32"/>
      <c r="G71" s="12"/>
      <c r="BD71" s="3"/>
      <c r="DA71" s="3"/>
      <c r="EX71" s="3"/>
      <c r="GU71" s="3"/>
    </row>
    <row r="72" spans="4:203" s="2" customFormat="1" ht="37">
      <c r="D72" s="3"/>
      <c r="F72" s="32"/>
      <c r="G72" s="12"/>
      <c r="BD72" s="3"/>
      <c r="DA72" s="3"/>
      <c r="EX72" s="3"/>
      <c r="GU72" s="3"/>
    </row>
    <row r="73" spans="4:203" s="2" customFormat="1" ht="37">
      <c r="D73" s="3"/>
      <c r="F73" s="32"/>
      <c r="G73" s="12"/>
      <c r="BD73" s="3"/>
      <c r="DA73" s="3"/>
      <c r="EX73" s="3"/>
      <c r="GU73" s="3"/>
    </row>
    <row r="74" spans="4:203" s="2" customFormat="1" ht="37">
      <c r="D74" s="3"/>
      <c r="F74" s="32"/>
      <c r="G74" s="12"/>
      <c r="BD74" s="3"/>
      <c r="DA74" s="3"/>
      <c r="EX74" s="3"/>
      <c r="GU74" s="3"/>
    </row>
    <row r="75" spans="4:203" s="2" customFormat="1" ht="37">
      <c r="D75" s="3"/>
      <c r="F75" s="32"/>
      <c r="G75" s="12"/>
      <c r="BD75" s="3"/>
      <c r="DA75" s="3"/>
      <c r="EX75" s="3"/>
      <c r="GU75" s="3"/>
    </row>
    <row r="76" spans="4:203" s="2" customFormat="1" ht="37">
      <c r="D76" s="3"/>
      <c r="F76" s="32"/>
      <c r="G76" s="12"/>
      <c r="BD76" s="3"/>
      <c r="DA76" s="3"/>
      <c r="EX76" s="3"/>
      <c r="GU76" s="3"/>
    </row>
    <row r="77" spans="4:203" s="2" customFormat="1" ht="37">
      <c r="D77" s="3"/>
      <c r="F77" s="32"/>
      <c r="G77" s="12"/>
      <c r="BD77" s="3"/>
      <c r="DA77" s="3"/>
      <c r="EX77" s="3"/>
      <c r="GU77" s="3"/>
    </row>
    <row r="78" spans="4:203" s="2" customFormat="1" ht="37">
      <c r="D78" s="3"/>
      <c r="F78" s="32"/>
      <c r="G78" s="12"/>
      <c r="BD78" s="3"/>
      <c r="DA78" s="3"/>
      <c r="EX78" s="3"/>
      <c r="GU78" s="3"/>
    </row>
    <row r="79" spans="4:203" s="2" customFormat="1" ht="37">
      <c r="D79" s="3"/>
      <c r="F79" s="32"/>
      <c r="G79" s="12"/>
      <c r="BD79" s="3"/>
      <c r="DA79" s="3"/>
      <c r="EX79" s="3"/>
      <c r="GU79" s="3"/>
    </row>
    <row r="80" spans="4:203" s="2" customFormat="1" ht="37">
      <c r="D80" s="3"/>
      <c r="F80" s="32"/>
      <c r="G80" s="12"/>
      <c r="BD80" s="3"/>
      <c r="DA80" s="3"/>
      <c r="EX80" s="3"/>
      <c r="GU80" s="3"/>
    </row>
    <row r="81" spans="4:203" s="2" customFormat="1" ht="37">
      <c r="D81" s="3"/>
      <c r="F81" s="32"/>
      <c r="G81" s="12"/>
      <c r="BD81" s="3"/>
      <c r="DA81" s="3"/>
      <c r="EX81" s="3"/>
      <c r="GU81" s="3"/>
    </row>
    <row r="82" spans="4:203" s="2" customFormat="1" ht="37">
      <c r="D82" s="3"/>
      <c r="F82" s="32"/>
      <c r="G82" s="12"/>
      <c r="BD82" s="3"/>
      <c r="DA82" s="3"/>
      <c r="EX82" s="3"/>
      <c r="GU82" s="3"/>
    </row>
    <row r="83" spans="4:203" s="2" customFormat="1" ht="37">
      <c r="D83" s="3"/>
      <c r="F83" s="32"/>
      <c r="G83" s="12"/>
      <c r="BD83" s="3"/>
      <c r="DA83" s="3"/>
      <c r="EX83" s="3"/>
      <c r="GU83" s="3"/>
    </row>
    <row r="84" spans="4:203" s="2" customFormat="1" ht="37">
      <c r="D84" s="3"/>
      <c r="F84" s="32"/>
      <c r="G84" s="12"/>
      <c r="BD84" s="3"/>
      <c r="DA84" s="3"/>
      <c r="EX84" s="3"/>
      <c r="GU84" s="3"/>
    </row>
    <row r="85" spans="4:203" s="2" customFormat="1" ht="37">
      <c r="D85" s="3"/>
      <c r="F85" s="32"/>
      <c r="G85" s="12"/>
      <c r="BD85" s="3"/>
      <c r="DA85" s="3"/>
      <c r="EX85" s="3"/>
      <c r="GU85" s="3"/>
    </row>
    <row r="86" spans="4:203" s="2" customFormat="1" ht="37">
      <c r="D86" s="3"/>
      <c r="F86" s="32"/>
      <c r="G86" s="12"/>
      <c r="BD86" s="3"/>
      <c r="DA86" s="3"/>
      <c r="EX86" s="3"/>
      <c r="GU86" s="3"/>
    </row>
    <row r="87" spans="4:203" s="2" customFormat="1" ht="37">
      <c r="D87" s="3"/>
      <c r="F87" s="32"/>
      <c r="G87" s="12"/>
      <c r="BD87" s="3"/>
      <c r="DA87" s="3"/>
      <c r="EX87" s="3"/>
      <c r="GU87" s="3"/>
    </row>
    <row r="88" spans="4:203" s="2" customFormat="1" ht="37">
      <c r="D88" s="3"/>
      <c r="F88" s="32"/>
      <c r="G88" s="12"/>
      <c r="BD88" s="3"/>
      <c r="DA88" s="3"/>
      <c r="EX88" s="3"/>
      <c r="GU88" s="3"/>
    </row>
    <row r="89" spans="4:203" s="2" customFormat="1" ht="37">
      <c r="D89" s="3"/>
      <c r="F89" s="32"/>
      <c r="G89" s="12"/>
      <c r="BD89" s="3"/>
      <c r="DA89" s="3"/>
      <c r="EX89" s="3"/>
      <c r="GU89" s="3"/>
    </row>
    <row r="90" spans="4:203" s="2" customFormat="1" ht="37">
      <c r="D90" s="3"/>
      <c r="F90" s="32"/>
      <c r="G90" s="12"/>
      <c r="BD90" s="3"/>
      <c r="DA90" s="3"/>
      <c r="EX90" s="3"/>
      <c r="GU90" s="3"/>
    </row>
    <row r="91" spans="4:203" s="2" customFormat="1" ht="37">
      <c r="D91" s="3"/>
      <c r="F91" s="32"/>
      <c r="G91" s="12"/>
      <c r="BD91" s="3"/>
      <c r="DA91" s="3"/>
      <c r="EX91" s="3"/>
      <c r="GU91" s="3"/>
    </row>
    <row r="92" spans="4:203" s="2" customFormat="1" ht="37">
      <c r="D92" s="3"/>
      <c r="F92" s="32"/>
      <c r="G92" s="12"/>
      <c r="BD92" s="3"/>
      <c r="DA92" s="3"/>
      <c r="EX92" s="3"/>
      <c r="GU92" s="3"/>
    </row>
    <row r="93" spans="4:203" s="2" customFormat="1" ht="37">
      <c r="D93" s="3"/>
      <c r="F93" s="32"/>
      <c r="G93" s="12"/>
      <c r="BD93" s="3"/>
      <c r="DA93" s="3"/>
      <c r="EX93" s="3"/>
      <c r="GU93" s="3"/>
    </row>
    <row r="94" spans="4:203" s="2" customFormat="1" ht="37">
      <c r="D94" s="3"/>
      <c r="F94" s="32"/>
      <c r="G94" s="12"/>
      <c r="BD94" s="3"/>
      <c r="DA94" s="3"/>
      <c r="EX94" s="3"/>
      <c r="GU94" s="3"/>
    </row>
    <row r="95" spans="4:203" s="2" customFormat="1" ht="37">
      <c r="D95" s="3"/>
      <c r="F95" s="32"/>
      <c r="G95" s="12"/>
      <c r="BD95" s="3"/>
      <c r="DA95" s="3"/>
      <c r="EX95" s="3"/>
      <c r="GU95" s="3"/>
    </row>
    <row r="96" spans="4:203" s="2" customFormat="1" ht="37">
      <c r="D96" s="3"/>
      <c r="F96" s="32"/>
      <c r="G96" s="12"/>
      <c r="BD96" s="3"/>
      <c r="DA96" s="3"/>
      <c r="EX96" s="3"/>
      <c r="GU96" s="3"/>
    </row>
    <row r="97" spans="4:203" s="2" customFormat="1" ht="37">
      <c r="D97" s="3"/>
      <c r="F97" s="32"/>
      <c r="G97" s="12"/>
      <c r="BD97" s="3"/>
      <c r="DA97" s="3"/>
      <c r="EX97" s="3"/>
      <c r="GU97" s="3"/>
    </row>
    <row r="98" spans="4:203" s="2" customFormat="1" ht="37">
      <c r="D98" s="3"/>
      <c r="F98" s="32"/>
      <c r="G98" s="12"/>
      <c r="BD98" s="3"/>
      <c r="DA98" s="3"/>
      <c r="EX98" s="3"/>
      <c r="GU98" s="3"/>
    </row>
    <row r="99" spans="4:203" s="2" customFormat="1" ht="37">
      <c r="D99" s="3"/>
      <c r="F99" s="32"/>
      <c r="G99" s="12"/>
      <c r="BD99" s="3"/>
      <c r="DA99" s="3"/>
      <c r="EX99" s="3"/>
      <c r="GU99" s="3"/>
    </row>
    <row r="100" spans="4:203" s="2" customFormat="1" ht="37">
      <c r="D100" s="3"/>
      <c r="F100" s="32"/>
      <c r="G100" s="12"/>
      <c r="BD100" s="3"/>
      <c r="DA100" s="3"/>
      <c r="EX100" s="3"/>
      <c r="GU100" s="3"/>
    </row>
    <row r="101" spans="4:203" s="2" customFormat="1" ht="37">
      <c r="D101" s="3"/>
      <c r="F101" s="32"/>
      <c r="G101" s="12"/>
      <c r="BD101" s="3"/>
      <c r="DA101" s="3"/>
      <c r="EX101" s="3"/>
      <c r="GU101" s="3"/>
    </row>
    <row r="102" spans="4:203" s="2" customFormat="1" ht="37">
      <c r="D102" s="3"/>
      <c r="F102" s="32"/>
      <c r="G102" s="12"/>
      <c r="BD102" s="3"/>
      <c r="DA102" s="3"/>
      <c r="EX102" s="3"/>
      <c r="GU102" s="3"/>
    </row>
    <row r="103" spans="4:203" s="2" customFormat="1" ht="37">
      <c r="D103" s="3"/>
      <c r="F103" s="32"/>
      <c r="G103" s="12"/>
      <c r="BD103" s="3"/>
      <c r="DA103" s="3"/>
      <c r="EX103" s="3"/>
      <c r="GU103" s="3"/>
    </row>
    <row r="104" spans="4:203" s="2" customFormat="1" ht="37">
      <c r="D104" s="3"/>
      <c r="F104" s="32"/>
      <c r="G104" s="12"/>
      <c r="BD104" s="3"/>
      <c r="DA104" s="3"/>
      <c r="EX104" s="3"/>
      <c r="GU104" s="3"/>
    </row>
    <row r="105" spans="4:203" s="2" customFormat="1" ht="37">
      <c r="D105" s="3"/>
      <c r="F105" s="32"/>
      <c r="G105" s="12"/>
      <c r="BD105" s="3"/>
      <c r="DA105" s="3"/>
      <c r="EX105" s="3"/>
      <c r="GU105" s="3"/>
    </row>
    <row r="106" spans="4:203" s="2" customFormat="1" ht="37">
      <c r="D106" s="3"/>
      <c r="F106" s="32"/>
      <c r="G106" s="12"/>
      <c r="BD106" s="3"/>
      <c r="DA106" s="3"/>
      <c r="EX106" s="3"/>
      <c r="GU106" s="3"/>
    </row>
    <row r="107" spans="4:203" s="2" customFormat="1" ht="37">
      <c r="D107" s="3"/>
      <c r="F107" s="32"/>
      <c r="G107" s="12"/>
      <c r="BD107" s="3"/>
      <c r="DA107" s="3"/>
      <c r="EX107" s="3"/>
      <c r="GU107" s="3"/>
    </row>
    <row r="108" spans="4:203" s="2" customFormat="1" ht="37">
      <c r="D108" s="3"/>
      <c r="F108" s="32"/>
      <c r="G108" s="12"/>
      <c r="BD108" s="3"/>
      <c r="DA108" s="3"/>
      <c r="EX108" s="3"/>
      <c r="GU108" s="3"/>
    </row>
    <row r="109" spans="4:203" s="2" customFormat="1" ht="37">
      <c r="D109" s="3"/>
      <c r="F109" s="32"/>
      <c r="G109" s="12"/>
      <c r="BD109" s="3"/>
      <c r="DA109" s="3"/>
      <c r="EX109" s="3"/>
      <c r="GU109" s="3"/>
    </row>
    <row r="110" spans="4:203" s="2" customFormat="1" ht="37">
      <c r="D110" s="3"/>
      <c r="F110" s="32"/>
      <c r="G110" s="12"/>
      <c r="BD110" s="3"/>
      <c r="DA110" s="3"/>
      <c r="EX110" s="3"/>
      <c r="GU110" s="3"/>
    </row>
    <row r="111" spans="4:203" s="2" customFormat="1" ht="37">
      <c r="D111" s="3"/>
      <c r="F111" s="32"/>
      <c r="G111" s="12"/>
      <c r="BD111" s="3"/>
      <c r="DA111" s="3"/>
      <c r="EX111" s="3"/>
      <c r="GU111" s="3"/>
    </row>
    <row r="112" spans="4:203" s="2" customFormat="1" ht="37">
      <c r="D112" s="3"/>
      <c r="F112" s="32"/>
      <c r="G112" s="12"/>
      <c r="BD112" s="3"/>
      <c r="DA112" s="3"/>
      <c r="EX112" s="3"/>
      <c r="GU112" s="3"/>
    </row>
    <row r="113" spans="4:203" s="2" customFormat="1" ht="37">
      <c r="D113" s="3"/>
      <c r="F113" s="32"/>
      <c r="G113" s="12"/>
      <c r="BD113" s="3"/>
      <c r="DA113" s="3"/>
      <c r="EX113" s="3"/>
      <c r="GU113" s="3"/>
    </row>
    <row r="114" spans="4:203" s="2" customFormat="1" ht="37">
      <c r="D114" s="3"/>
      <c r="F114" s="32"/>
      <c r="G114" s="12"/>
      <c r="BD114" s="3"/>
      <c r="DA114" s="3"/>
      <c r="EX114" s="3"/>
      <c r="GU114" s="3"/>
    </row>
    <row r="115" spans="4:203" s="2" customFormat="1" ht="37">
      <c r="D115" s="3"/>
      <c r="F115" s="32"/>
      <c r="G115" s="12"/>
      <c r="BD115" s="3"/>
      <c r="DA115" s="3"/>
      <c r="EX115" s="3"/>
      <c r="GU115" s="3"/>
    </row>
    <row r="116" spans="4:203" s="2" customFormat="1" ht="37">
      <c r="D116" s="3"/>
      <c r="F116" s="32"/>
      <c r="G116" s="12"/>
      <c r="BD116" s="3"/>
      <c r="DA116" s="3"/>
      <c r="EX116" s="3"/>
      <c r="GU116" s="3"/>
    </row>
    <row r="117" spans="4:203" s="2" customFormat="1" ht="37">
      <c r="D117" s="3"/>
      <c r="F117" s="32"/>
      <c r="G117" s="12"/>
      <c r="BD117" s="3"/>
      <c r="DA117" s="3"/>
      <c r="EX117" s="3"/>
      <c r="GU117" s="3"/>
    </row>
    <row r="118" spans="4:203" s="2" customFormat="1" ht="37">
      <c r="D118" s="3"/>
      <c r="F118" s="32"/>
      <c r="G118" s="12"/>
      <c r="BD118" s="3"/>
      <c r="DA118" s="3"/>
      <c r="EX118" s="3"/>
      <c r="GU118" s="3"/>
    </row>
    <row r="119" spans="4:203" s="2" customFormat="1" ht="37">
      <c r="D119" s="3"/>
      <c r="F119" s="32"/>
      <c r="G119" s="12"/>
      <c r="BD119" s="3"/>
      <c r="DA119" s="3"/>
      <c r="EX119" s="3"/>
      <c r="GU119" s="3"/>
    </row>
    <row r="120" spans="4:203" s="2" customFormat="1" ht="37">
      <c r="D120" s="3"/>
      <c r="F120" s="32"/>
      <c r="G120" s="12"/>
      <c r="BD120" s="3"/>
      <c r="DA120" s="3"/>
      <c r="EX120" s="3"/>
      <c r="GU120" s="3"/>
    </row>
    <row r="121" spans="4:203" s="2" customFormat="1" ht="37">
      <c r="D121" s="3"/>
      <c r="F121" s="32"/>
      <c r="G121" s="12"/>
      <c r="BD121" s="3"/>
      <c r="DA121" s="3"/>
      <c r="EX121" s="3"/>
      <c r="GU121" s="3"/>
    </row>
    <row r="122" spans="4:203" s="2" customFormat="1" ht="37">
      <c r="D122" s="3"/>
      <c r="F122" s="32"/>
      <c r="G122" s="12"/>
      <c r="BD122" s="3"/>
      <c r="DA122" s="3"/>
      <c r="EX122" s="3"/>
      <c r="GU122" s="3"/>
    </row>
    <row r="123" spans="4:203" s="2" customFormat="1" ht="37">
      <c r="D123" s="3"/>
      <c r="F123" s="32"/>
      <c r="G123" s="12"/>
      <c r="BD123" s="3"/>
      <c r="DA123" s="3"/>
      <c r="EX123" s="3"/>
      <c r="GU123" s="3"/>
    </row>
    <row r="124" spans="4:203" s="2" customFormat="1" ht="37">
      <c r="D124" s="3"/>
      <c r="F124" s="32"/>
      <c r="G124" s="12"/>
      <c r="BD124" s="3"/>
      <c r="DA124" s="3"/>
      <c r="EX124" s="3"/>
      <c r="GU124" s="3"/>
    </row>
    <row r="125" spans="4:203" s="2" customFormat="1" ht="37">
      <c r="D125" s="3"/>
      <c r="F125" s="32"/>
      <c r="G125" s="12"/>
      <c r="BD125" s="3"/>
      <c r="DA125" s="3"/>
      <c r="EX125" s="3"/>
      <c r="GU125" s="3"/>
    </row>
    <row r="126" spans="4:203" s="2" customFormat="1" ht="37">
      <c r="D126" s="3"/>
      <c r="F126" s="32"/>
      <c r="G126" s="12"/>
      <c r="BD126" s="3"/>
      <c r="DA126" s="3"/>
      <c r="EX126" s="3"/>
      <c r="GU126" s="3"/>
    </row>
    <row r="127" spans="4:203" s="2" customFormat="1" ht="37">
      <c r="D127" s="3"/>
      <c r="F127" s="32"/>
      <c r="G127" s="12"/>
      <c r="BD127" s="3"/>
      <c r="DA127" s="3"/>
      <c r="EX127" s="3"/>
      <c r="GU127" s="3"/>
    </row>
    <row r="128" spans="4:203" s="2" customFormat="1" ht="37">
      <c r="D128" s="3"/>
      <c r="F128" s="32"/>
      <c r="G128" s="12"/>
      <c r="BD128" s="3"/>
      <c r="DA128" s="3"/>
      <c r="EX128" s="3"/>
      <c r="GU128" s="3"/>
    </row>
    <row r="129" spans="4:203" s="2" customFormat="1" ht="37">
      <c r="D129" s="3"/>
      <c r="F129" s="32"/>
      <c r="G129" s="12"/>
      <c r="BD129" s="3"/>
      <c r="DA129" s="3"/>
      <c r="EX129" s="3"/>
      <c r="GU129" s="3"/>
    </row>
    <row r="130" spans="4:203" s="2" customFormat="1" ht="37">
      <c r="D130" s="3"/>
      <c r="F130" s="32"/>
      <c r="G130" s="12"/>
      <c r="BD130" s="3"/>
      <c r="DA130" s="3"/>
      <c r="EX130" s="3"/>
      <c r="GU130" s="3"/>
    </row>
    <row r="131" spans="4:203" s="2" customFormat="1" ht="37">
      <c r="D131" s="3"/>
      <c r="F131" s="32"/>
      <c r="G131" s="12"/>
      <c r="BD131" s="3"/>
      <c r="DA131" s="3"/>
      <c r="EX131" s="3"/>
      <c r="GU131" s="3"/>
    </row>
    <row r="132" spans="4:203" s="2" customFormat="1" ht="37">
      <c r="D132" s="3"/>
      <c r="F132" s="32"/>
      <c r="G132" s="12"/>
      <c r="BD132" s="3"/>
      <c r="DA132" s="3"/>
      <c r="EX132" s="3"/>
      <c r="GU132" s="3"/>
    </row>
    <row r="133" spans="4:203" s="2" customFormat="1" ht="37">
      <c r="D133" s="3"/>
      <c r="F133" s="32"/>
      <c r="G133" s="12"/>
      <c r="BD133" s="3"/>
      <c r="DA133" s="3"/>
      <c r="EX133" s="3"/>
      <c r="GU133" s="3"/>
    </row>
    <row r="134" spans="4:203" s="2" customFormat="1" ht="37">
      <c r="D134" s="3"/>
      <c r="F134" s="32"/>
      <c r="G134" s="12"/>
      <c r="BD134" s="3"/>
      <c r="DA134" s="3"/>
      <c r="EX134" s="3"/>
      <c r="GU134" s="3"/>
    </row>
    <row r="135" spans="4:203" s="2" customFormat="1" ht="37">
      <c r="D135" s="3"/>
      <c r="F135" s="32"/>
      <c r="G135" s="12"/>
      <c r="BD135" s="3"/>
      <c r="DA135" s="3"/>
      <c r="EX135" s="3"/>
      <c r="GU135" s="3"/>
    </row>
    <row r="136" spans="4:203" s="2" customFormat="1" ht="37">
      <c r="D136" s="3"/>
      <c r="F136" s="32"/>
      <c r="G136" s="12"/>
      <c r="BD136" s="3"/>
      <c r="DA136" s="3"/>
      <c r="EX136" s="3"/>
      <c r="GU136" s="3"/>
    </row>
    <row r="137" spans="4:203" s="2" customFormat="1" ht="37">
      <c r="D137" s="3"/>
      <c r="F137" s="32"/>
      <c r="G137" s="12"/>
      <c r="BD137" s="3"/>
      <c r="DA137" s="3"/>
      <c r="EX137" s="3"/>
      <c r="GU137" s="3"/>
    </row>
    <row r="138" spans="4:203" s="2" customFormat="1" ht="37">
      <c r="D138" s="3"/>
      <c r="F138" s="32"/>
      <c r="G138" s="12"/>
      <c r="BD138" s="3"/>
      <c r="DA138" s="3"/>
      <c r="EX138" s="3"/>
      <c r="GU138" s="3"/>
    </row>
    <row r="139" spans="4:203" s="2" customFormat="1" ht="37">
      <c r="D139" s="3"/>
      <c r="F139" s="32"/>
      <c r="G139" s="12"/>
      <c r="BD139" s="3"/>
      <c r="DA139" s="3"/>
      <c r="EX139" s="3"/>
      <c r="GU139" s="3"/>
    </row>
    <row r="140" spans="4:203" s="2" customFormat="1" ht="37">
      <c r="D140" s="3"/>
      <c r="F140" s="32"/>
      <c r="G140" s="12"/>
      <c r="BD140" s="3"/>
      <c r="DA140" s="3"/>
      <c r="EX140" s="3"/>
      <c r="GU140" s="3"/>
    </row>
    <row r="141" spans="4:203" s="2" customFormat="1" ht="37">
      <c r="D141" s="3"/>
      <c r="F141" s="32"/>
      <c r="G141" s="12"/>
      <c r="BD141" s="3"/>
      <c r="DA141" s="3"/>
      <c r="EX141" s="3"/>
      <c r="GU141" s="3"/>
    </row>
    <row r="142" spans="4:203" s="2" customFormat="1" ht="37">
      <c r="D142" s="3"/>
      <c r="F142" s="32"/>
      <c r="G142" s="12"/>
      <c r="BD142" s="3"/>
      <c r="DA142" s="3"/>
      <c r="EX142" s="3"/>
      <c r="GU142" s="3"/>
    </row>
    <row r="143" spans="4:203" s="2" customFormat="1" ht="37">
      <c r="D143" s="3"/>
      <c r="F143" s="32"/>
      <c r="G143" s="12"/>
      <c r="BD143" s="3"/>
      <c r="DA143" s="3"/>
      <c r="EX143" s="3"/>
      <c r="GU143" s="3"/>
    </row>
    <row r="144" spans="4:203" s="2" customFormat="1" ht="37">
      <c r="D144" s="3"/>
      <c r="F144" s="32"/>
      <c r="G144" s="12"/>
      <c r="BD144" s="3"/>
      <c r="DA144" s="3"/>
      <c r="EX144" s="3"/>
      <c r="GU144" s="3"/>
    </row>
    <row r="145" spans="4:203" s="2" customFormat="1" ht="37">
      <c r="D145" s="3"/>
      <c r="F145" s="32"/>
      <c r="G145" s="12"/>
      <c r="BD145" s="3"/>
      <c r="DA145" s="3"/>
      <c r="EX145" s="3"/>
      <c r="GU145" s="3"/>
    </row>
    <row r="146" spans="4:203" s="2" customFormat="1" ht="37">
      <c r="D146" s="3"/>
      <c r="F146" s="32"/>
      <c r="G146" s="12"/>
      <c r="BD146" s="3"/>
      <c r="DA146" s="3"/>
      <c r="EX146" s="3"/>
      <c r="GU146" s="3"/>
    </row>
    <row r="147" spans="4:203" s="2" customFormat="1" ht="37">
      <c r="D147" s="3"/>
      <c r="F147" s="32"/>
      <c r="G147" s="12"/>
      <c r="BD147" s="3"/>
      <c r="DA147" s="3"/>
      <c r="EX147" s="3"/>
      <c r="GU147" s="3"/>
    </row>
    <row r="148" spans="4:203" s="2" customFormat="1" ht="37">
      <c r="D148" s="3"/>
      <c r="F148" s="32"/>
      <c r="G148" s="12"/>
      <c r="BD148" s="3"/>
      <c r="DA148" s="3"/>
      <c r="EX148" s="3"/>
      <c r="GU148" s="3"/>
    </row>
    <row r="149" spans="4:203" s="2" customFormat="1" ht="37">
      <c r="D149" s="3"/>
      <c r="F149" s="32"/>
      <c r="G149" s="12"/>
      <c r="BD149" s="3"/>
      <c r="DA149" s="3"/>
      <c r="EX149" s="3"/>
      <c r="GU149" s="3"/>
    </row>
    <row r="150" spans="4:203" s="2" customFormat="1" ht="37">
      <c r="D150" s="3"/>
      <c r="F150" s="32"/>
      <c r="G150" s="12"/>
      <c r="BD150" s="3"/>
      <c r="DA150" s="3"/>
      <c r="EX150" s="3"/>
      <c r="GU150" s="3"/>
    </row>
    <row r="151" spans="4:203" s="2" customFormat="1" ht="37">
      <c r="D151" s="3"/>
      <c r="F151" s="32"/>
      <c r="G151" s="12"/>
      <c r="BD151" s="3"/>
      <c r="DA151" s="3"/>
      <c r="EX151" s="3"/>
      <c r="GU151" s="3"/>
    </row>
    <row r="152" spans="4:203" s="2" customFormat="1" ht="37">
      <c r="D152" s="3"/>
      <c r="F152" s="32"/>
      <c r="G152" s="12"/>
      <c r="BD152" s="3"/>
      <c r="DA152" s="3"/>
      <c r="EX152" s="3"/>
      <c r="GU152" s="3"/>
    </row>
    <row r="153" spans="4:203" s="2" customFormat="1" ht="37">
      <c r="D153" s="3"/>
      <c r="F153" s="32"/>
      <c r="G153" s="12"/>
      <c r="BD153" s="3"/>
      <c r="DA153" s="3"/>
      <c r="EX153" s="3"/>
      <c r="GU153" s="3"/>
    </row>
    <row r="154" spans="4:203" s="2" customFormat="1" ht="37">
      <c r="D154" s="3"/>
      <c r="F154" s="32"/>
      <c r="G154" s="12"/>
      <c r="BD154" s="3"/>
      <c r="DA154" s="3"/>
      <c r="EX154" s="3"/>
      <c r="GU154" s="3"/>
    </row>
    <row r="155" spans="4:203" s="2" customFormat="1" ht="37">
      <c r="D155" s="3"/>
      <c r="F155" s="32"/>
      <c r="G155" s="12"/>
      <c r="BD155" s="3"/>
      <c r="DA155" s="3"/>
      <c r="EX155" s="3"/>
      <c r="GU155" s="3"/>
    </row>
    <row r="156" spans="4:203" s="2" customFormat="1" ht="37">
      <c r="D156" s="3"/>
      <c r="F156" s="32"/>
      <c r="G156" s="12"/>
      <c r="BD156" s="3"/>
      <c r="DA156" s="3"/>
      <c r="EX156" s="3"/>
      <c r="GU156" s="3"/>
    </row>
    <row r="157" spans="4:203" s="2" customFormat="1" ht="37">
      <c r="D157" s="3"/>
      <c r="F157" s="32"/>
      <c r="G157" s="12"/>
      <c r="BD157" s="3"/>
      <c r="DA157" s="3"/>
      <c r="EX157" s="3"/>
      <c r="GU157" s="3"/>
    </row>
    <row r="158" spans="4:203" s="2" customFormat="1" ht="37">
      <c r="D158" s="3"/>
      <c r="F158" s="32"/>
      <c r="G158" s="12"/>
      <c r="BD158" s="3"/>
      <c r="DA158" s="3"/>
      <c r="EX158" s="3"/>
      <c r="GU158" s="3"/>
    </row>
    <row r="159" spans="4:203" s="2" customFormat="1" ht="37">
      <c r="D159" s="3"/>
      <c r="F159" s="32"/>
      <c r="G159" s="12"/>
      <c r="BD159" s="3"/>
      <c r="DA159" s="3"/>
      <c r="EX159" s="3"/>
      <c r="GU159" s="3"/>
    </row>
    <row r="160" spans="4:203" s="2" customFormat="1" ht="37">
      <c r="D160" s="3"/>
      <c r="F160" s="32"/>
      <c r="G160" s="12"/>
      <c r="BD160" s="3"/>
      <c r="DA160" s="3"/>
      <c r="EX160" s="3"/>
      <c r="GU160" s="3"/>
    </row>
    <row r="161" spans="4:203" s="2" customFormat="1" ht="37">
      <c r="D161" s="3"/>
      <c r="F161" s="32"/>
      <c r="G161" s="12"/>
      <c r="BD161" s="3"/>
      <c r="DA161" s="3"/>
      <c r="EX161" s="3"/>
      <c r="GU161" s="3"/>
    </row>
    <row r="162" spans="4:203" s="2" customFormat="1" ht="37">
      <c r="D162" s="3"/>
      <c r="F162" s="32"/>
      <c r="G162" s="12"/>
      <c r="BD162" s="3"/>
      <c r="DA162" s="3"/>
      <c r="EX162" s="3"/>
      <c r="GU162" s="3"/>
    </row>
    <row r="163" spans="4:203" s="2" customFormat="1" ht="37">
      <c r="D163" s="3"/>
      <c r="F163" s="32"/>
      <c r="G163" s="12"/>
      <c r="BD163" s="3"/>
      <c r="DA163" s="3"/>
      <c r="EX163" s="3"/>
      <c r="GU163" s="3"/>
    </row>
    <row r="164" spans="4:203" s="2" customFormat="1" ht="37">
      <c r="D164" s="3"/>
      <c r="F164" s="32"/>
      <c r="G164" s="12"/>
      <c r="BD164" s="3"/>
      <c r="DA164" s="3"/>
      <c r="EX164" s="3"/>
      <c r="GU164" s="3"/>
    </row>
    <row r="165" spans="4:203" s="2" customFormat="1" ht="37">
      <c r="D165" s="3"/>
      <c r="F165" s="32"/>
      <c r="G165" s="12"/>
      <c r="BD165" s="3"/>
      <c r="DA165" s="3"/>
      <c r="EX165" s="3"/>
      <c r="GU165" s="3"/>
    </row>
    <row r="166" spans="4:203" s="2" customFormat="1" ht="37">
      <c r="D166" s="3"/>
      <c r="F166" s="32"/>
      <c r="G166" s="12"/>
      <c r="BD166" s="3"/>
      <c r="DA166" s="3"/>
      <c r="EX166" s="3"/>
      <c r="GU166" s="3"/>
    </row>
    <row r="167" spans="4:203" s="2" customFormat="1" ht="37">
      <c r="D167" s="3"/>
      <c r="F167" s="32"/>
      <c r="G167" s="12"/>
      <c r="BD167" s="3"/>
      <c r="DA167" s="3"/>
      <c r="EX167" s="3"/>
      <c r="GU167" s="3"/>
    </row>
    <row r="168" spans="4:203" s="2" customFormat="1" ht="37">
      <c r="D168" s="3"/>
      <c r="F168" s="32"/>
      <c r="G168" s="12"/>
      <c r="BD168" s="3"/>
      <c r="DA168" s="3"/>
      <c r="EX168" s="3"/>
      <c r="GU168" s="3"/>
    </row>
    <row r="169" spans="4:203" s="2" customFormat="1" ht="37">
      <c r="D169" s="3"/>
      <c r="F169" s="32"/>
      <c r="G169" s="12"/>
      <c r="BD169" s="3"/>
      <c r="DA169" s="3"/>
      <c r="EX169" s="3"/>
      <c r="GU169" s="3"/>
    </row>
    <row r="170" spans="4:203" s="2" customFormat="1" ht="37">
      <c r="D170" s="3"/>
      <c r="F170" s="32"/>
      <c r="G170" s="12"/>
      <c r="BD170" s="3"/>
      <c r="DA170" s="3"/>
      <c r="EX170" s="3"/>
      <c r="GU170" s="3"/>
    </row>
    <row r="171" spans="4:203" s="2" customFormat="1" ht="37">
      <c r="D171" s="3"/>
      <c r="F171" s="32"/>
      <c r="G171" s="12"/>
      <c r="BD171" s="3"/>
      <c r="DA171" s="3"/>
      <c r="EX171" s="3"/>
      <c r="GU171" s="3"/>
    </row>
    <row r="172" spans="4:203" s="2" customFormat="1" ht="37">
      <c r="D172" s="3"/>
      <c r="F172" s="32"/>
      <c r="G172" s="12"/>
      <c r="BD172" s="3"/>
      <c r="DA172" s="3"/>
      <c r="EX172" s="3"/>
      <c r="GU172" s="3"/>
    </row>
    <row r="173" spans="4:203" s="2" customFormat="1" ht="37">
      <c r="D173" s="3"/>
      <c r="F173" s="32"/>
      <c r="G173" s="12"/>
      <c r="BD173" s="3"/>
      <c r="DA173" s="3"/>
      <c r="EX173" s="3"/>
      <c r="GU173" s="3"/>
    </row>
    <row r="174" spans="4:203" s="2" customFormat="1" ht="37">
      <c r="D174" s="3"/>
      <c r="F174" s="32"/>
      <c r="G174" s="12"/>
      <c r="BD174" s="3"/>
      <c r="DA174" s="3"/>
      <c r="EX174" s="3"/>
      <c r="GU174" s="3"/>
    </row>
    <row r="175" spans="4:203" s="2" customFormat="1" ht="37">
      <c r="D175" s="3"/>
      <c r="F175" s="32"/>
      <c r="G175" s="12"/>
      <c r="BD175" s="3"/>
      <c r="DA175" s="3"/>
      <c r="EX175" s="3"/>
      <c r="GU175" s="3"/>
    </row>
    <row r="176" spans="4:203" s="2" customFormat="1" ht="37">
      <c r="D176" s="3"/>
      <c r="F176" s="32"/>
      <c r="G176" s="12"/>
      <c r="BD176" s="3"/>
      <c r="DA176" s="3"/>
      <c r="EX176" s="3"/>
      <c r="GU176" s="3"/>
    </row>
    <row r="177" spans="4:203" s="2" customFormat="1" ht="37">
      <c r="D177" s="3"/>
      <c r="F177" s="32"/>
      <c r="G177" s="12"/>
      <c r="BD177" s="3"/>
      <c r="DA177" s="3"/>
      <c r="EX177" s="3"/>
      <c r="GU177" s="3"/>
    </row>
    <row r="178" spans="4:203" s="2" customFormat="1" ht="37">
      <c r="D178" s="3"/>
      <c r="F178" s="32"/>
      <c r="G178" s="12"/>
      <c r="BD178" s="3"/>
      <c r="DA178" s="3"/>
      <c r="EX178" s="3"/>
      <c r="GU178" s="3"/>
    </row>
    <row r="179" spans="4:203" s="2" customFormat="1" ht="37">
      <c r="D179" s="3"/>
      <c r="F179" s="32"/>
      <c r="G179" s="12"/>
      <c r="BD179" s="3"/>
      <c r="DA179" s="3"/>
      <c r="EX179" s="3"/>
      <c r="GU179" s="3"/>
    </row>
    <row r="180" spans="4:203" s="2" customFormat="1" ht="37">
      <c r="D180" s="3"/>
      <c r="F180" s="32"/>
      <c r="G180" s="12"/>
      <c r="BD180" s="3"/>
      <c r="DA180" s="3"/>
      <c r="EX180" s="3"/>
      <c r="GU180" s="3"/>
    </row>
    <row r="181" spans="4:203" s="2" customFormat="1" ht="37">
      <c r="D181" s="3"/>
      <c r="F181" s="32"/>
      <c r="G181" s="12"/>
      <c r="BD181" s="3"/>
      <c r="DA181" s="3"/>
      <c r="EX181" s="3"/>
      <c r="GU181" s="3"/>
    </row>
    <row r="182" spans="4:203" s="2" customFormat="1" ht="37">
      <c r="D182" s="3"/>
      <c r="F182" s="32"/>
      <c r="G182" s="12"/>
      <c r="BD182" s="3"/>
      <c r="DA182" s="3"/>
      <c r="EX182" s="3"/>
      <c r="GU182" s="3"/>
    </row>
    <row r="183" spans="4:203" s="2" customFormat="1" ht="37">
      <c r="D183" s="3"/>
      <c r="F183" s="32"/>
      <c r="G183" s="12"/>
      <c r="BD183" s="3"/>
      <c r="DA183" s="3"/>
      <c r="EX183" s="3"/>
      <c r="GU183" s="3"/>
    </row>
    <row r="184" spans="4:203" s="2" customFormat="1" ht="37">
      <c r="D184" s="3"/>
      <c r="F184" s="32"/>
      <c r="G184" s="12"/>
      <c r="BD184" s="3"/>
      <c r="DA184" s="3"/>
      <c r="EX184" s="3"/>
      <c r="GU184" s="3"/>
    </row>
    <row r="185" spans="4:203" s="2" customFormat="1" ht="37">
      <c r="D185" s="3"/>
      <c r="F185" s="32"/>
      <c r="G185" s="12"/>
      <c r="BD185" s="3"/>
      <c r="DA185" s="3"/>
      <c r="EX185" s="3"/>
      <c r="GU185" s="3"/>
    </row>
    <row r="186" spans="4:203" s="2" customFormat="1" ht="37">
      <c r="D186" s="3"/>
      <c r="F186" s="32"/>
      <c r="G186" s="12"/>
      <c r="BD186" s="3"/>
      <c r="DA186" s="3"/>
      <c r="EX186" s="3"/>
      <c r="GU186" s="3"/>
    </row>
    <row r="187" spans="4:203" s="2" customFormat="1" ht="37">
      <c r="D187" s="3"/>
      <c r="F187" s="32"/>
      <c r="G187" s="12"/>
      <c r="BD187" s="3"/>
      <c r="DA187" s="3"/>
      <c r="EX187" s="3"/>
      <c r="GU187" s="3"/>
    </row>
    <row r="188" spans="4:203" s="2" customFormat="1" ht="37">
      <c r="D188" s="3"/>
      <c r="F188" s="32"/>
      <c r="G188" s="12"/>
      <c r="BD188" s="3"/>
      <c r="DA188" s="3"/>
      <c r="EX188" s="3"/>
      <c r="GU188" s="3"/>
    </row>
    <row r="189" spans="4:203" thickBot="1">
      <c r="G189" s="11"/>
    </row>
  </sheetData>
  <conditionalFormatting sqref="BE8:CZ51 EY34:GT53">
    <cfRule type="colorScale" priority="10">
      <colorScale>
        <cfvo type="num" val="0"/>
        <cfvo type="num" val="0.1"/>
        <cfvo type="num" val="1"/>
        <color theme="1"/>
        <color theme="0" tint="-0.249977111117893"/>
        <color theme="0"/>
      </colorScale>
    </cfRule>
  </conditionalFormatting>
  <conditionalFormatting sqref="H8:BC51 DB8:EW51">
    <cfRule type="colorScale" priority="9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BE52:CZ53">
    <cfRule type="colorScale" priority="8">
      <colorScale>
        <cfvo type="num" val="0"/>
        <cfvo type="num" val="0.1"/>
        <cfvo type="num" val="1"/>
        <color theme="1"/>
        <color theme="4" tint="0.39997558519241921"/>
        <color rgb="FF92D050"/>
      </colorScale>
    </cfRule>
  </conditionalFormatting>
  <conditionalFormatting sqref="H52:BC53 DB52:EW53">
    <cfRule type="colorScale" priority="7">
      <colorScale>
        <cfvo type="num" val="0"/>
        <cfvo type="num" val="0.2"/>
        <cfvo type="num" val="1"/>
        <color theme="1"/>
        <color rgb="FFFFFF00"/>
        <color rgb="FFFF0000"/>
      </colorScale>
    </cfRule>
  </conditionalFormatting>
  <conditionalFormatting sqref="BE8:CZ52">
    <cfRule type="colorScale" priority="6">
      <colorScale>
        <cfvo type="num" val="0"/>
        <cfvo type="num" val="0.05"/>
        <cfvo type="num" val="0.2"/>
        <color theme="1"/>
        <color theme="0" tint="-0.499984740745262"/>
        <color theme="0"/>
      </colorScale>
    </cfRule>
  </conditionalFormatting>
  <conditionalFormatting sqref="EY34:GT53">
    <cfRule type="colorScale" priority="3">
      <colorScale>
        <cfvo type="num" val="0"/>
        <cfvo type="num" val="0.05"/>
        <cfvo type="num" val="0.1"/>
        <color theme="1"/>
        <color theme="0" tint="-0.499984740745262"/>
        <color theme="0"/>
      </colorScale>
    </cfRule>
  </conditionalFormatting>
  <conditionalFormatting sqref="EY8:GT33">
    <cfRule type="colorScale" priority="2">
      <colorScale>
        <cfvo type="num" val="0"/>
        <cfvo type="num" val="0.1"/>
        <cfvo type="num" val="1"/>
        <color theme="1"/>
        <color theme="0" tint="-0.249977111117893"/>
        <color theme="0"/>
      </colorScale>
    </cfRule>
  </conditionalFormatting>
  <conditionalFormatting sqref="EY8:GT33">
    <cfRule type="colorScale" priority="1">
      <colorScale>
        <cfvo type="num" val="0"/>
        <cfvo type="num" val="0.05"/>
        <cfvo type="num" val="0.1"/>
        <color theme="1"/>
        <color theme="0" tint="-0.499984740745262"/>
        <color theme="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Tab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18-09-20T10:38:31Z</dcterms:created>
  <dcterms:modified xsi:type="dcterms:W3CDTF">2020-02-19T23:25:27Z</dcterms:modified>
</cp:coreProperties>
</file>